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B3162510-0079-4FB1-B4BD-357820AD7F22}" xr6:coauthVersionLast="36" xr6:coauthVersionMax="36" xr10:uidLastSave="{00000000-0000-0000-0000-000000000000}"/>
  <bookViews>
    <workbookView xWindow="0" yWindow="0" windowWidth="22260" windowHeight="12650" activeTab="6" xr2:uid="{00000000-000D-0000-FFFF-FFFF00000000}"/>
  </bookViews>
  <sheets>
    <sheet name="Fig. 1b" sheetId="1" r:id="rId1"/>
    <sheet name="Fig. 4a" sheetId="2" r:id="rId2"/>
    <sheet name="Fig. 4b" sheetId="3" r:id="rId3"/>
    <sheet name="Fig. 4c" sheetId="4" r:id="rId4"/>
    <sheet name="Fig. 4d" sheetId="8" r:id="rId5"/>
    <sheet name="Fig. 5b" sheetId="6" r:id="rId6"/>
    <sheet name="Fig. 5c" sheetId="9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0" i="6" l="1"/>
  <c r="P21" i="6"/>
  <c r="P10" i="6"/>
  <c r="P11" i="6"/>
  <c r="P12" i="6"/>
  <c r="P13" i="6"/>
  <c r="P14" i="6"/>
  <c r="P17" i="6"/>
  <c r="P18" i="6"/>
  <c r="P19" i="6"/>
  <c r="P4" i="6"/>
  <c r="P5" i="6"/>
  <c r="P6" i="6"/>
  <c r="P7" i="6"/>
  <c r="P3" i="6"/>
  <c r="N3" i="6"/>
  <c r="O3" i="6"/>
  <c r="N10" i="6"/>
  <c r="O10" i="6"/>
  <c r="M10" i="6"/>
  <c r="O21" i="6" l="1"/>
  <c r="N21" i="6"/>
  <c r="M21" i="6"/>
  <c r="O20" i="6"/>
  <c r="N20" i="6"/>
  <c r="M20" i="6"/>
  <c r="O19" i="6"/>
  <c r="N19" i="6"/>
  <c r="M19" i="6"/>
  <c r="O18" i="6"/>
  <c r="N18" i="6"/>
  <c r="M18" i="6"/>
  <c r="O17" i="6"/>
  <c r="N17" i="6"/>
  <c r="M17" i="6"/>
  <c r="O14" i="6"/>
  <c r="N14" i="6"/>
  <c r="M14" i="6"/>
  <c r="O13" i="6"/>
  <c r="N13" i="6"/>
  <c r="M13" i="6"/>
  <c r="O12" i="6"/>
  <c r="N12" i="6"/>
  <c r="M12" i="6"/>
  <c r="O11" i="6"/>
  <c r="N11" i="6"/>
  <c r="M11" i="6"/>
  <c r="O7" i="6"/>
  <c r="N7" i="6"/>
  <c r="M7" i="6"/>
  <c r="O6" i="6"/>
  <c r="N6" i="6"/>
  <c r="M6" i="6"/>
  <c r="O5" i="6"/>
  <c r="N5" i="6"/>
  <c r="M5" i="6"/>
  <c r="O4" i="6"/>
  <c r="N4" i="6"/>
  <c r="M4" i="6"/>
  <c r="M3" i="6"/>
</calcChain>
</file>

<file path=xl/sharedStrings.xml><?xml version="1.0" encoding="utf-8"?>
<sst xmlns="http://schemas.openxmlformats.org/spreadsheetml/2006/main" count="187" uniqueCount="152">
  <si>
    <t>2a</t>
  </si>
  <si>
    <t>2b</t>
  </si>
  <si>
    <t>2c</t>
  </si>
  <si>
    <t>2d</t>
  </si>
  <si>
    <t>wild-type of BsGT-1</t>
    <phoneticPr fontId="1" type="noConversion"/>
  </si>
  <si>
    <t>1a</t>
    <phoneticPr fontId="1" type="noConversion"/>
  </si>
  <si>
    <t>1b</t>
    <phoneticPr fontId="1" type="noConversion"/>
  </si>
  <si>
    <t>1c</t>
    <phoneticPr fontId="1" type="noConversion"/>
  </si>
  <si>
    <t>2e</t>
  </si>
  <si>
    <t>2f</t>
  </si>
  <si>
    <t>2g</t>
  </si>
  <si>
    <t>2h</t>
  </si>
  <si>
    <t>1e</t>
    <phoneticPr fontId="1" type="noConversion"/>
  </si>
  <si>
    <t>1f</t>
    <phoneticPr fontId="1" type="noConversion"/>
  </si>
  <si>
    <t>1g</t>
    <phoneticPr fontId="1" type="noConversion"/>
  </si>
  <si>
    <t>1h</t>
    <phoneticPr fontId="1" type="noConversion"/>
  </si>
  <si>
    <t>2i</t>
  </si>
  <si>
    <t>2j</t>
  </si>
  <si>
    <t>2k</t>
  </si>
  <si>
    <t>2l</t>
  </si>
  <si>
    <t>2i</t>
    <phoneticPr fontId="1" type="noConversion"/>
  </si>
  <si>
    <t>2j</t>
    <phoneticPr fontId="1" type="noConversion"/>
  </si>
  <si>
    <t>2k</t>
    <phoneticPr fontId="1" type="noConversion"/>
  </si>
  <si>
    <t>2l</t>
    <phoneticPr fontId="1" type="noConversion"/>
  </si>
  <si>
    <t>2m</t>
  </si>
  <si>
    <t>2n</t>
  </si>
  <si>
    <t>2o</t>
  </si>
  <si>
    <t>2p</t>
  </si>
  <si>
    <t>1m</t>
    <phoneticPr fontId="1" type="noConversion"/>
  </si>
  <si>
    <t>1n</t>
    <phoneticPr fontId="1" type="noConversion"/>
  </si>
  <si>
    <t>1o</t>
    <phoneticPr fontId="1" type="noConversion"/>
  </si>
  <si>
    <t>1p</t>
    <phoneticPr fontId="1" type="noConversion"/>
  </si>
  <si>
    <t>BsGT-1</t>
  </si>
  <si>
    <t>M296W</t>
  </si>
  <si>
    <t>M296Y</t>
  </si>
  <si>
    <t>M296F</t>
  </si>
  <si>
    <t>M296R</t>
  </si>
  <si>
    <t>M296K</t>
  </si>
  <si>
    <t>M296H</t>
  </si>
  <si>
    <t>M296Q</t>
  </si>
  <si>
    <t>M296D</t>
  </si>
  <si>
    <t>M296N</t>
  </si>
  <si>
    <t>M296S</t>
  </si>
  <si>
    <t>M296E</t>
  </si>
  <si>
    <t>M296I</t>
  </si>
  <si>
    <t>M296L</t>
  </si>
  <si>
    <t>M296V</t>
  </si>
  <si>
    <t>M296G</t>
  </si>
  <si>
    <t>M296T</t>
  </si>
  <si>
    <t>M296P</t>
  </si>
  <si>
    <t>M296A</t>
  </si>
  <si>
    <t>M296C</t>
  </si>
  <si>
    <t>A total of glucosides 1a, 1b and 1c</t>
    <phoneticPr fontId="1" type="noConversion"/>
  </si>
  <si>
    <t>Conversion (%)</t>
    <phoneticPr fontId="1" type="noConversion"/>
  </si>
  <si>
    <t>Q318C</t>
  </si>
  <si>
    <t>Q318A</t>
  </si>
  <si>
    <t>Q318P</t>
  </si>
  <si>
    <t>Q318T</t>
  </si>
  <si>
    <t>Q318G</t>
  </si>
  <si>
    <t>Q318V</t>
  </si>
  <si>
    <t>Q318L</t>
  </si>
  <si>
    <t>Q318I</t>
  </si>
  <si>
    <t>Q318M</t>
  </si>
  <si>
    <t>Q318S</t>
  </si>
  <si>
    <t>Q318N</t>
  </si>
  <si>
    <t>Q318D</t>
  </si>
  <si>
    <t>Q318E</t>
  </si>
  <si>
    <t>Q318H</t>
  </si>
  <si>
    <t>Q318K</t>
  </si>
  <si>
    <t>Q318R</t>
  </si>
  <si>
    <t>Q318F</t>
  </si>
  <si>
    <t>Q318Y</t>
  </si>
  <si>
    <t>Q318W</t>
  </si>
  <si>
    <t>F231C</t>
  </si>
  <si>
    <t>F231A</t>
  </si>
  <si>
    <t>F231P</t>
  </si>
  <si>
    <t>F231T</t>
  </si>
  <si>
    <t>F231G</t>
  </si>
  <si>
    <t>F231V</t>
  </si>
  <si>
    <t>F231L</t>
  </si>
  <si>
    <t>F231I</t>
  </si>
  <si>
    <t>F231E</t>
  </si>
  <si>
    <t>F231S</t>
  </si>
  <si>
    <t>F231N</t>
  </si>
  <si>
    <t>F231D</t>
  </si>
  <si>
    <t>F231Q</t>
  </si>
  <si>
    <t>F231H</t>
  </si>
  <si>
    <t>F231K</t>
  </si>
  <si>
    <t>F231R</t>
  </si>
  <si>
    <t>F231M</t>
  </si>
  <si>
    <t>F231Y</t>
  </si>
  <si>
    <t>F231W</t>
  </si>
  <si>
    <t>1i</t>
    <phoneticPr fontId="1" type="noConversion"/>
  </si>
  <si>
    <t>BpGT</t>
    <phoneticPr fontId="1" type="noConversion"/>
  </si>
  <si>
    <t>BgGT</t>
    <phoneticPr fontId="1" type="noConversion"/>
  </si>
  <si>
    <t>YjiC</t>
    <phoneticPr fontId="1" type="noConversion"/>
  </si>
  <si>
    <t>BaGT</t>
    <phoneticPr fontId="1" type="noConversion"/>
  </si>
  <si>
    <t>BsGT-1</t>
    <phoneticPr fontId="1" type="noConversion"/>
  </si>
  <si>
    <t>F231S/BsGT-1</t>
    <phoneticPr fontId="1" type="noConversion"/>
  </si>
  <si>
    <t>F236S</t>
  </si>
  <si>
    <t>F236S/YjiC</t>
    <phoneticPr fontId="1" type="noConversion"/>
  </si>
  <si>
    <t>F232S</t>
  </si>
  <si>
    <t>F232S/BaGT</t>
    <phoneticPr fontId="1" type="noConversion"/>
  </si>
  <si>
    <t>F234S</t>
  </si>
  <si>
    <t>F234S/BgGT</t>
    <phoneticPr fontId="1" type="noConversion"/>
  </si>
  <si>
    <t>F236S/BpGT</t>
    <phoneticPr fontId="1" type="noConversion"/>
  </si>
  <si>
    <t>M296A/BsGT-1</t>
    <phoneticPr fontId="1" type="noConversion"/>
  </si>
  <si>
    <t>M301A</t>
  </si>
  <si>
    <t>M301A/YjiC</t>
    <phoneticPr fontId="1" type="noConversion"/>
  </si>
  <si>
    <t>M297A</t>
  </si>
  <si>
    <t>M297A/BaGT</t>
    <phoneticPr fontId="1" type="noConversion"/>
  </si>
  <si>
    <t>M299A</t>
  </si>
  <si>
    <t>M299A/BgGT</t>
    <phoneticPr fontId="1" type="noConversion"/>
  </si>
  <si>
    <t>M301A/BpGT</t>
    <phoneticPr fontId="1" type="noConversion"/>
  </si>
  <si>
    <t>Q318C/BsGT-1</t>
    <phoneticPr fontId="1" type="noConversion"/>
  </si>
  <si>
    <t>Q323C</t>
  </si>
  <si>
    <t>Q323C/YjiC</t>
    <phoneticPr fontId="1" type="noConversion"/>
  </si>
  <si>
    <t>Q319C</t>
  </si>
  <si>
    <t>Q319C/BaGT</t>
    <phoneticPr fontId="1" type="noConversion"/>
  </si>
  <si>
    <t>Q321C</t>
  </si>
  <si>
    <t>Q321C/BgGT</t>
    <phoneticPr fontId="1" type="noConversion"/>
  </si>
  <si>
    <t>Q323C/BpGT</t>
    <phoneticPr fontId="1" type="noConversion"/>
  </si>
  <si>
    <t>Fold</t>
    <phoneticPr fontId="1" type="noConversion"/>
  </si>
  <si>
    <t>BsGT-1-I62A</t>
  </si>
  <si>
    <t>YjiC</t>
  </si>
  <si>
    <t>YjiC-I62A</t>
  </si>
  <si>
    <t>BaGT</t>
  </si>
  <si>
    <t>BaGT-V62A</t>
  </si>
  <si>
    <t>BgGT</t>
  </si>
  <si>
    <t>BgGT-I62A</t>
  </si>
  <si>
    <t>BpGT</t>
  </si>
  <si>
    <t>BpGT-I62A</t>
  </si>
  <si>
    <t>EpoB</t>
    <phoneticPr fontId="1" type="noConversion"/>
  </si>
  <si>
    <t>1d</t>
    <phoneticPr fontId="1" type="noConversion"/>
  </si>
  <si>
    <t>WT</t>
  </si>
  <si>
    <t>H57A</t>
  </si>
  <si>
    <t>T58A</t>
  </si>
  <si>
    <t>S59A</t>
  </si>
  <si>
    <t>L60A</t>
  </si>
  <si>
    <t>N61A</t>
  </si>
  <si>
    <t>I62A</t>
  </si>
  <si>
    <t>D63A</t>
  </si>
  <si>
    <t>P64A</t>
  </si>
  <si>
    <t>K65A</t>
  </si>
  <si>
    <t>Q66A</t>
  </si>
  <si>
    <t>I67A</t>
  </si>
  <si>
    <t>R68A</t>
  </si>
  <si>
    <t>E69A</t>
  </si>
  <si>
    <t>M70A</t>
  </si>
  <si>
    <t>M71A</t>
  </si>
  <si>
    <t>E72A</t>
  </si>
  <si>
    <t>K7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rgb="FF0000FF"/>
      <name val="等线"/>
      <family val="3"/>
      <charset val="134"/>
      <scheme val="minor"/>
    </font>
    <font>
      <b/>
      <sz val="11"/>
      <color rgb="FFFF00FF"/>
      <name val="等线"/>
      <family val="3"/>
      <charset val="134"/>
      <scheme val="minor"/>
    </font>
    <font>
      <b/>
      <sz val="11"/>
      <color rgb="FF9900FF"/>
      <name val="等线"/>
      <family val="3"/>
      <charset val="134"/>
      <scheme val="minor"/>
    </font>
    <font>
      <b/>
      <sz val="11"/>
      <color rgb="FF6699FF"/>
      <name val="等线"/>
      <family val="3"/>
      <charset val="134"/>
      <scheme val="minor"/>
    </font>
    <font>
      <b/>
      <sz val="11"/>
      <color rgb="FF00FF00"/>
      <name val="等线"/>
      <family val="3"/>
      <charset val="134"/>
      <scheme val="minor"/>
    </font>
    <font>
      <b/>
      <sz val="11"/>
      <color rgb="FF00FFFF"/>
      <name val="等线"/>
      <family val="3"/>
      <charset val="134"/>
      <scheme val="minor"/>
    </font>
    <font>
      <b/>
      <sz val="11"/>
      <color theme="1" tint="0.499984740745262"/>
      <name val="等线"/>
      <family val="3"/>
      <charset val="134"/>
      <scheme val="minor"/>
    </font>
    <font>
      <b/>
      <sz val="11"/>
      <color theme="5" tint="-0.499984740745262"/>
      <name val="等线"/>
      <family val="3"/>
      <charset val="134"/>
      <scheme val="minor"/>
    </font>
    <font>
      <b/>
      <sz val="11"/>
      <color rgb="FFFF99FF"/>
      <name val="等线"/>
      <family val="3"/>
      <charset val="134"/>
      <scheme val="minor"/>
    </font>
    <font>
      <b/>
      <sz val="11"/>
      <color rgb="FFFF99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15" fillId="0" borderId="1" xfId="0" applyFont="1" applyBorder="1"/>
    <xf numFmtId="0" fontId="15" fillId="2" borderId="1" xfId="0" applyFont="1" applyFill="1" applyBorder="1"/>
    <xf numFmtId="0" fontId="15" fillId="2" borderId="2" xfId="0" applyFont="1" applyFill="1" applyBorder="1"/>
    <xf numFmtId="0" fontId="0" fillId="2" borderId="1" xfId="0" applyFont="1" applyFill="1" applyBorder="1"/>
    <xf numFmtId="0" fontId="0" fillId="2" borderId="2" xfId="0" applyFont="1" applyFill="1" applyBorder="1"/>
    <xf numFmtId="0" fontId="0" fillId="2" borderId="2" xfId="0" applyFill="1" applyBorder="1"/>
    <xf numFmtId="0" fontId="0" fillId="2" borderId="1" xfId="0" applyFill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0" fontId="7" fillId="0" borderId="1" xfId="0" applyFont="1" applyBorder="1"/>
    <xf numFmtId="0" fontId="6" fillId="0" borderId="1" xfId="0" applyFont="1" applyBorder="1"/>
    <xf numFmtId="0" fontId="8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11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0" fontId="14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9900"/>
      <color rgb="FFFF99FF"/>
      <color rgb="FF00FFFF"/>
      <color rgb="FF00FF00"/>
      <color rgb="FF6699FF"/>
      <color rgb="FF9900FF"/>
      <color rgb="FFFF00FF"/>
      <color rgb="FFCC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"/>
  <sheetViews>
    <sheetView workbookViewId="0">
      <selection activeCell="F12" sqref="F12"/>
    </sheetView>
  </sheetViews>
  <sheetFormatPr defaultRowHeight="14" x14ac:dyDescent="0.3"/>
  <cols>
    <col min="1" max="1" width="17.33203125" style="2" customWidth="1"/>
    <col min="2" max="11" width="8.6640625" style="2"/>
  </cols>
  <sheetData>
    <row r="1" spans="1:11" x14ac:dyDescent="0.3">
      <c r="A1" s="2" t="s">
        <v>53</v>
      </c>
    </row>
    <row r="2" spans="1:11" x14ac:dyDescent="0.3">
      <c r="A2" s="2" t="s">
        <v>4</v>
      </c>
      <c r="B2" s="10"/>
      <c r="C2" s="19" t="s">
        <v>5</v>
      </c>
      <c r="D2" s="19"/>
      <c r="E2" s="19"/>
      <c r="F2" s="19" t="s">
        <v>6</v>
      </c>
      <c r="G2" s="19"/>
      <c r="H2" s="19"/>
      <c r="I2" s="19" t="s">
        <v>7</v>
      </c>
      <c r="J2" s="19"/>
      <c r="K2" s="19"/>
    </row>
    <row r="3" spans="1:11" x14ac:dyDescent="0.3">
      <c r="B3" s="10" t="s">
        <v>0</v>
      </c>
      <c r="C3" s="23">
        <v>73.510000000000005</v>
      </c>
      <c r="D3" s="23">
        <v>75.23</v>
      </c>
      <c r="E3" s="23">
        <v>77.38</v>
      </c>
      <c r="F3" s="24">
        <v>20.41</v>
      </c>
      <c r="G3" s="24">
        <v>19.47</v>
      </c>
      <c r="H3" s="24">
        <v>16.47</v>
      </c>
      <c r="I3" s="25">
        <v>6.08</v>
      </c>
      <c r="J3" s="25">
        <v>5.3</v>
      </c>
      <c r="K3" s="25">
        <v>6.15</v>
      </c>
    </row>
    <row r="4" spans="1:11" x14ac:dyDescent="0.3">
      <c r="B4" s="10" t="s">
        <v>1</v>
      </c>
      <c r="C4" s="23">
        <v>88.43</v>
      </c>
      <c r="D4" s="23">
        <v>85.31</v>
      </c>
      <c r="E4" s="23">
        <v>90.14</v>
      </c>
      <c r="F4" s="24">
        <v>9.58</v>
      </c>
      <c r="G4" s="24">
        <v>12.38</v>
      </c>
      <c r="H4" s="24">
        <v>8.65</v>
      </c>
      <c r="I4" s="25">
        <v>1.99</v>
      </c>
      <c r="J4" s="25">
        <v>2.31</v>
      </c>
      <c r="K4" s="25">
        <v>1.21</v>
      </c>
    </row>
    <row r="5" spans="1:11" x14ac:dyDescent="0.3">
      <c r="B5" s="10" t="s">
        <v>2</v>
      </c>
      <c r="C5" s="23">
        <v>83.47</v>
      </c>
      <c r="D5" s="23">
        <v>85.16</v>
      </c>
      <c r="E5" s="23">
        <v>80.14</v>
      </c>
      <c r="F5" s="24">
        <v>13.52</v>
      </c>
      <c r="G5" s="24">
        <v>11.52</v>
      </c>
      <c r="H5" s="24">
        <v>16.52</v>
      </c>
      <c r="I5" s="25">
        <v>3.01</v>
      </c>
      <c r="J5" s="25">
        <v>3.32</v>
      </c>
      <c r="K5" s="25">
        <v>3.34</v>
      </c>
    </row>
    <row r="6" spans="1:11" x14ac:dyDescent="0.3">
      <c r="B6" s="10" t="s">
        <v>3</v>
      </c>
      <c r="C6" s="23">
        <v>75.453000000000003</v>
      </c>
      <c r="D6" s="23">
        <v>77.95</v>
      </c>
      <c r="E6" s="23">
        <v>80.125</v>
      </c>
      <c r="F6" s="24">
        <v>18.486999999999998</v>
      </c>
      <c r="G6" s="24">
        <v>17.989999999999998</v>
      </c>
      <c r="H6" s="24">
        <v>15.404999999999999</v>
      </c>
      <c r="I6" s="25">
        <v>6.06</v>
      </c>
      <c r="J6" s="25">
        <v>4.0599999999999996</v>
      </c>
      <c r="K6" s="25">
        <v>4.47</v>
      </c>
    </row>
    <row r="7" spans="1:11" x14ac:dyDescent="0.3">
      <c r="A7" s="2" t="s">
        <v>4</v>
      </c>
      <c r="B7" s="10"/>
      <c r="C7" s="19" t="s">
        <v>12</v>
      </c>
      <c r="D7" s="19"/>
      <c r="E7" s="19"/>
    </row>
    <row r="8" spans="1:11" x14ac:dyDescent="0.3">
      <c r="B8" s="10" t="s">
        <v>8</v>
      </c>
      <c r="C8" s="26">
        <v>12.23</v>
      </c>
      <c r="D8" s="26">
        <v>10.220000000000001</v>
      </c>
      <c r="E8" s="26">
        <v>11.11</v>
      </c>
    </row>
    <row r="9" spans="1:11" x14ac:dyDescent="0.3">
      <c r="B9" s="10"/>
      <c r="C9" s="19" t="s">
        <v>13</v>
      </c>
      <c r="D9" s="19"/>
      <c r="E9" s="19"/>
    </row>
    <row r="10" spans="1:11" x14ac:dyDescent="0.3">
      <c r="B10" s="10" t="s">
        <v>9</v>
      </c>
      <c r="C10" s="27">
        <v>1.1399999999999999</v>
      </c>
      <c r="D10" s="27">
        <v>0.88300000000000001</v>
      </c>
      <c r="E10" s="27">
        <v>0.45600000000000002</v>
      </c>
    </row>
    <row r="11" spans="1:11" x14ac:dyDescent="0.3">
      <c r="B11" s="10"/>
      <c r="C11" s="19" t="s">
        <v>14</v>
      </c>
      <c r="D11" s="19"/>
      <c r="E11" s="19"/>
    </row>
    <row r="12" spans="1:11" x14ac:dyDescent="0.3">
      <c r="B12" s="10" t="s">
        <v>10</v>
      </c>
      <c r="C12" s="10">
        <v>0</v>
      </c>
      <c r="D12" s="10">
        <v>0</v>
      </c>
      <c r="E12" s="10">
        <v>0</v>
      </c>
    </row>
    <row r="13" spans="1:11" x14ac:dyDescent="0.3">
      <c r="B13" s="10"/>
      <c r="C13" s="19" t="s">
        <v>15</v>
      </c>
      <c r="D13" s="19"/>
      <c r="E13" s="19"/>
    </row>
    <row r="14" spans="1:11" x14ac:dyDescent="0.3">
      <c r="B14" s="10" t="s">
        <v>11</v>
      </c>
      <c r="C14" s="28">
        <v>2.16</v>
      </c>
      <c r="D14" s="28">
        <v>3.26</v>
      </c>
      <c r="E14" s="28">
        <v>4.58</v>
      </c>
    </row>
    <row r="15" spans="1:11" x14ac:dyDescent="0.3">
      <c r="B15" s="10"/>
      <c r="C15" s="19" t="s">
        <v>20</v>
      </c>
      <c r="D15" s="19"/>
      <c r="E15" s="19"/>
    </row>
    <row r="16" spans="1:11" x14ac:dyDescent="0.3">
      <c r="B16" s="10" t="s">
        <v>16</v>
      </c>
      <c r="C16" s="29">
        <v>8.56</v>
      </c>
      <c r="D16" s="29">
        <v>11.35</v>
      </c>
      <c r="E16" s="29">
        <v>7.89</v>
      </c>
    </row>
    <row r="17" spans="2:5" x14ac:dyDescent="0.3">
      <c r="B17" s="10"/>
      <c r="C17" s="19" t="s">
        <v>21</v>
      </c>
      <c r="D17" s="19"/>
      <c r="E17" s="19"/>
    </row>
    <row r="18" spans="2:5" x14ac:dyDescent="0.3">
      <c r="B18" s="10" t="s">
        <v>17</v>
      </c>
      <c r="C18" s="10">
        <v>0</v>
      </c>
      <c r="D18" s="10">
        <v>0</v>
      </c>
      <c r="E18" s="10">
        <v>0</v>
      </c>
    </row>
    <row r="19" spans="2:5" x14ac:dyDescent="0.3">
      <c r="B19" s="10"/>
      <c r="C19" s="19" t="s">
        <v>22</v>
      </c>
      <c r="D19" s="19"/>
      <c r="E19" s="19"/>
    </row>
    <row r="20" spans="2:5" x14ac:dyDescent="0.3">
      <c r="B20" s="10" t="s">
        <v>18</v>
      </c>
      <c r="C20" s="10">
        <v>0</v>
      </c>
      <c r="D20" s="10">
        <v>0</v>
      </c>
      <c r="E20" s="10">
        <v>0</v>
      </c>
    </row>
    <row r="21" spans="2:5" x14ac:dyDescent="0.3">
      <c r="B21" s="10"/>
      <c r="C21" s="19" t="s">
        <v>23</v>
      </c>
      <c r="D21" s="19"/>
      <c r="E21" s="19"/>
    </row>
    <row r="22" spans="2:5" x14ac:dyDescent="0.3">
      <c r="B22" s="10" t="s">
        <v>19</v>
      </c>
      <c r="C22" s="30">
        <v>0.75</v>
      </c>
      <c r="D22" s="30">
        <v>1.23</v>
      </c>
      <c r="E22" s="30">
        <v>1.55</v>
      </c>
    </row>
    <row r="23" spans="2:5" x14ac:dyDescent="0.3">
      <c r="B23" s="10"/>
      <c r="C23" s="19" t="s">
        <v>28</v>
      </c>
      <c r="D23" s="19"/>
      <c r="E23" s="19"/>
    </row>
    <row r="24" spans="2:5" x14ac:dyDescent="0.3">
      <c r="B24" s="10" t="s">
        <v>24</v>
      </c>
      <c r="C24" s="31">
        <v>1.3</v>
      </c>
      <c r="D24" s="31">
        <v>1.02</v>
      </c>
      <c r="E24" s="31">
        <v>1.65</v>
      </c>
    </row>
    <row r="25" spans="2:5" x14ac:dyDescent="0.3">
      <c r="B25" s="10"/>
      <c r="C25" s="19" t="s">
        <v>29</v>
      </c>
      <c r="D25" s="19"/>
      <c r="E25" s="19"/>
    </row>
    <row r="26" spans="2:5" x14ac:dyDescent="0.3">
      <c r="B26" s="10" t="s">
        <v>25</v>
      </c>
      <c r="C26" s="10">
        <v>0</v>
      </c>
      <c r="D26" s="10">
        <v>0</v>
      </c>
      <c r="E26" s="10">
        <v>0</v>
      </c>
    </row>
    <row r="27" spans="2:5" x14ac:dyDescent="0.3">
      <c r="B27" s="10"/>
      <c r="C27" s="19" t="s">
        <v>30</v>
      </c>
      <c r="D27" s="19"/>
      <c r="E27" s="19"/>
    </row>
    <row r="28" spans="2:5" x14ac:dyDescent="0.3">
      <c r="B28" s="10" t="s">
        <v>26</v>
      </c>
      <c r="C28" s="32">
        <v>1.44</v>
      </c>
      <c r="D28" s="32">
        <v>2.4300000000000002</v>
      </c>
      <c r="E28" s="32">
        <v>1.98</v>
      </c>
    </row>
    <row r="29" spans="2:5" x14ac:dyDescent="0.3">
      <c r="B29" s="10"/>
      <c r="C29" s="19" t="s">
        <v>31</v>
      </c>
      <c r="D29" s="19"/>
      <c r="E29" s="19"/>
    </row>
    <row r="30" spans="2:5" x14ac:dyDescent="0.3">
      <c r="B30" s="10" t="s">
        <v>27</v>
      </c>
      <c r="C30" s="33">
        <v>3.47</v>
      </c>
      <c r="D30" s="33">
        <v>4.8899999999999997</v>
      </c>
      <c r="E30" s="33">
        <v>3.09</v>
      </c>
    </row>
  </sheetData>
  <mergeCells count="15">
    <mergeCell ref="C11:E11"/>
    <mergeCell ref="C2:E2"/>
    <mergeCell ref="F2:H2"/>
    <mergeCell ref="I2:K2"/>
    <mergeCell ref="C7:E7"/>
    <mergeCell ref="C9:E9"/>
    <mergeCell ref="C25:E25"/>
    <mergeCell ref="C27:E27"/>
    <mergeCell ref="C29:E29"/>
    <mergeCell ref="C13:E13"/>
    <mergeCell ref="C15:E15"/>
    <mergeCell ref="C17:E17"/>
    <mergeCell ref="C19:E19"/>
    <mergeCell ref="C21:E21"/>
    <mergeCell ref="C23:E2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CBC1E-1F0A-468A-B680-AE8E5E0EEE12}">
  <dimension ref="D2:T22"/>
  <sheetViews>
    <sheetView topLeftCell="A13" zoomScale="115" zoomScaleNormal="115" workbookViewId="0">
      <selection activeCell="G9" sqref="G9"/>
    </sheetView>
  </sheetViews>
  <sheetFormatPr defaultRowHeight="14" x14ac:dyDescent="0.3"/>
  <cols>
    <col min="3" max="3" width="8.6640625" customWidth="1"/>
    <col min="4" max="4" width="12.58203125" style="2" customWidth="1"/>
    <col min="5" max="7" width="8.6640625" style="2"/>
    <col min="8" max="10" width="10.83203125" style="2" customWidth="1"/>
    <col min="14" max="15" width="8.6640625" style="1"/>
    <col min="19" max="20" width="8.6640625" style="1"/>
  </cols>
  <sheetData>
    <row r="2" spans="4:10" x14ac:dyDescent="0.3">
      <c r="D2" s="3" t="s">
        <v>53</v>
      </c>
      <c r="E2" s="19" t="s">
        <v>92</v>
      </c>
      <c r="F2" s="19"/>
      <c r="G2" s="19"/>
      <c r="H2" s="19" t="s">
        <v>52</v>
      </c>
      <c r="I2" s="19"/>
      <c r="J2" s="19"/>
    </row>
    <row r="3" spans="4:10" x14ac:dyDescent="0.3">
      <c r="D3" s="3" t="s">
        <v>32</v>
      </c>
      <c r="E3" s="3">
        <v>8.56</v>
      </c>
      <c r="F3" s="3">
        <v>11.35</v>
      </c>
      <c r="G3" s="3">
        <v>7.89</v>
      </c>
      <c r="H3" s="3">
        <v>100</v>
      </c>
      <c r="I3" s="3">
        <v>100</v>
      </c>
      <c r="J3" s="3">
        <v>100</v>
      </c>
    </row>
    <row r="4" spans="4:10" x14ac:dyDescent="0.3">
      <c r="D4" s="3" t="s">
        <v>51</v>
      </c>
      <c r="E4" s="3">
        <v>13.56</v>
      </c>
      <c r="F4" s="3">
        <v>15.34</v>
      </c>
      <c r="G4" s="3">
        <v>15.01</v>
      </c>
      <c r="H4" s="3">
        <v>5.0199999999999996</v>
      </c>
      <c r="I4" s="3">
        <v>7.44</v>
      </c>
      <c r="J4" s="3">
        <v>8.66</v>
      </c>
    </row>
    <row r="5" spans="4:10" x14ac:dyDescent="0.3">
      <c r="D5" s="3" t="s">
        <v>50</v>
      </c>
      <c r="E5" s="3">
        <v>49.02</v>
      </c>
      <c r="F5" s="3">
        <v>43.05</v>
      </c>
      <c r="G5" s="3">
        <v>48.17</v>
      </c>
      <c r="H5" s="3">
        <v>100</v>
      </c>
      <c r="I5" s="3">
        <v>100</v>
      </c>
      <c r="J5" s="3">
        <v>100</v>
      </c>
    </row>
    <row r="6" spans="4:10" x14ac:dyDescent="0.3">
      <c r="D6" s="3" t="s">
        <v>49</v>
      </c>
      <c r="E6" s="3">
        <v>0.31</v>
      </c>
      <c r="F6" s="3">
        <v>1.8149999999999999</v>
      </c>
      <c r="G6" s="3">
        <v>1.41</v>
      </c>
      <c r="H6" s="3">
        <v>2.81</v>
      </c>
      <c r="I6" s="3">
        <v>6.06</v>
      </c>
      <c r="J6" s="3">
        <v>7.15</v>
      </c>
    </row>
    <row r="7" spans="4:10" x14ac:dyDescent="0.3">
      <c r="D7" s="3" t="s">
        <v>48</v>
      </c>
      <c r="E7" s="3">
        <v>12.37</v>
      </c>
      <c r="F7" s="3">
        <v>14.34</v>
      </c>
      <c r="G7" s="3">
        <v>14.11</v>
      </c>
      <c r="H7" s="3">
        <v>100</v>
      </c>
      <c r="I7" s="3">
        <v>100</v>
      </c>
      <c r="J7" s="3">
        <v>100</v>
      </c>
    </row>
    <row r="8" spans="4:10" x14ac:dyDescent="0.3">
      <c r="D8" s="3" t="s">
        <v>47</v>
      </c>
      <c r="E8" s="3">
        <v>1.99</v>
      </c>
      <c r="F8" s="3">
        <v>0.1</v>
      </c>
      <c r="G8" s="3">
        <v>0.93</v>
      </c>
      <c r="H8" s="3">
        <v>69.47</v>
      </c>
      <c r="I8" s="3">
        <v>60.03</v>
      </c>
      <c r="J8" s="3">
        <v>56.67</v>
      </c>
    </row>
    <row r="9" spans="4:10" x14ac:dyDescent="0.3">
      <c r="D9" s="3" t="s">
        <v>46</v>
      </c>
      <c r="E9" s="3">
        <v>8.92</v>
      </c>
      <c r="F9" s="3">
        <v>12.15</v>
      </c>
      <c r="G9" s="3">
        <v>12.14</v>
      </c>
      <c r="H9" s="3">
        <v>100</v>
      </c>
      <c r="I9" s="3">
        <v>100</v>
      </c>
      <c r="J9" s="3">
        <v>100</v>
      </c>
    </row>
    <row r="10" spans="4:10" x14ac:dyDescent="0.3">
      <c r="D10" s="3" t="s">
        <v>45</v>
      </c>
      <c r="E10" s="3">
        <v>13.01</v>
      </c>
      <c r="F10" s="3">
        <v>15.3</v>
      </c>
      <c r="G10" s="3">
        <v>14.86</v>
      </c>
      <c r="H10" s="3">
        <v>97.07</v>
      </c>
      <c r="I10" s="3">
        <v>98.93</v>
      </c>
      <c r="J10" s="3">
        <v>99.29</v>
      </c>
    </row>
    <row r="11" spans="4:10" x14ac:dyDescent="0.3">
      <c r="D11" s="3" t="s">
        <v>44</v>
      </c>
      <c r="E11" s="3">
        <v>13.99</v>
      </c>
      <c r="F11" s="3">
        <v>6.65</v>
      </c>
      <c r="G11" s="3">
        <v>12.87</v>
      </c>
      <c r="H11" s="3">
        <v>1.78</v>
      </c>
      <c r="I11" s="3">
        <v>6.23</v>
      </c>
      <c r="J11" s="3">
        <v>7.84</v>
      </c>
    </row>
    <row r="12" spans="4:10" x14ac:dyDescent="0.3">
      <c r="D12" s="3" t="s">
        <v>43</v>
      </c>
      <c r="E12" s="3">
        <v>7.07</v>
      </c>
      <c r="F12" s="3">
        <v>2.23</v>
      </c>
      <c r="G12" s="3">
        <v>5.85</v>
      </c>
      <c r="H12" s="3">
        <v>20.83</v>
      </c>
      <c r="I12" s="3">
        <v>19.48</v>
      </c>
      <c r="J12" s="3">
        <v>13.63</v>
      </c>
    </row>
    <row r="13" spans="4:10" x14ac:dyDescent="0.3">
      <c r="D13" s="3" t="s">
        <v>42</v>
      </c>
      <c r="E13" s="3">
        <v>10.84</v>
      </c>
      <c r="F13" s="3">
        <v>14.23</v>
      </c>
      <c r="G13" s="3">
        <v>13.64</v>
      </c>
      <c r="H13" s="3">
        <v>100</v>
      </c>
      <c r="I13" s="3">
        <v>100</v>
      </c>
      <c r="J13" s="3">
        <v>100</v>
      </c>
    </row>
    <row r="14" spans="4:10" x14ac:dyDescent="0.3">
      <c r="D14" s="3" t="s">
        <v>41</v>
      </c>
      <c r="E14" s="3">
        <v>4.21</v>
      </c>
      <c r="F14" s="3">
        <v>8.02</v>
      </c>
      <c r="G14" s="3">
        <v>7.47</v>
      </c>
      <c r="H14" s="3">
        <v>100</v>
      </c>
      <c r="I14" s="3">
        <v>100</v>
      </c>
      <c r="J14" s="3">
        <v>100</v>
      </c>
    </row>
    <row r="15" spans="4:10" x14ac:dyDescent="0.3">
      <c r="D15" s="3" t="s">
        <v>40</v>
      </c>
      <c r="E15" s="3">
        <v>4.32</v>
      </c>
      <c r="F15" s="3">
        <v>2.91</v>
      </c>
      <c r="G15" s="3">
        <v>4.07</v>
      </c>
      <c r="H15" s="3">
        <v>6.43</v>
      </c>
      <c r="I15" s="3">
        <v>9.7100000000000009</v>
      </c>
      <c r="J15" s="3">
        <v>10.34</v>
      </c>
    </row>
    <row r="16" spans="4:10" x14ac:dyDescent="0.3">
      <c r="D16" s="3" t="s">
        <v>39</v>
      </c>
      <c r="E16" s="3">
        <v>2.81</v>
      </c>
      <c r="F16" s="3">
        <v>5.43</v>
      </c>
      <c r="G16" s="3">
        <v>5.01</v>
      </c>
      <c r="H16" s="3">
        <v>94.56</v>
      </c>
      <c r="I16" s="3">
        <v>97.85</v>
      </c>
      <c r="J16" s="3">
        <v>98.19</v>
      </c>
    </row>
    <row r="17" spans="4:10" x14ac:dyDescent="0.3">
      <c r="D17" s="3" t="s">
        <v>38</v>
      </c>
      <c r="E17" s="3">
        <v>8.75</v>
      </c>
      <c r="F17" s="3">
        <v>12.24</v>
      </c>
      <c r="G17" s="3">
        <v>11.71</v>
      </c>
      <c r="H17" s="3">
        <v>77.39</v>
      </c>
      <c r="I17" s="3">
        <v>83.42</v>
      </c>
      <c r="J17" s="3">
        <v>85.61</v>
      </c>
    </row>
    <row r="18" spans="4:10" x14ac:dyDescent="0.3">
      <c r="D18" s="3" t="s">
        <v>37</v>
      </c>
      <c r="E18" s="3">
        <v>0.21</v>
      </c>
      <c r="F18" s="3">
        <v>1.91</v>
      </c>
      <c r="G18" s="3">
        <v>1.51</v>
      </c>
      <c r="H18" s="3">
        <v>3.26</v>
      </c>
      <c r="I18" s="3">
        <v>8.76</v>
      </c>
      <c r="J18" s="3">
        <v>9.61</v>
      </c>
    </row>
    <row r="19" spans="4:10" x14ac:dyDescent="0.3">
      <c r="D19" s="3" t="s">
        <v>36</v>
      </c>
      <c r="E19" s="3">
        <v>13.74</v>
      </c>
      <c r="F19" s="3">
        <v>8.25</v>
      </c>
      <c r="G19" s="3">
        <v>12.95</v>
      </c>
      <c r="H19" s="3">
        <v>76.39</v>
      </c>
      <c r="I19" s="3">
        <v>80.84</v>
      </c>
      <c r="J19" s="3">
        <v>84.38</v>
      </c>
    </row>
    <row r="20" spans="4:10" x14ac:dyDescent="0.3">
      <c r="D20" s="3" t="s">
        <v>35</v>
      </c>
      <c r="E20" s="3">
        <v>13.98</v>
      </c>
      <c r="F20" s="3">
        <v>8.6</v>
      </c>
      <c r="G20" s="3">
        <v>11.99</v>
      </c>
      <c r="H20" s="5">
        <v>68.14</v>
      </c>
      <c r="I20" s="5">
        <v>66.784999999999997</v>
      </c>
      <c r="J20" s="5">
        <v>57.93</v>
      </c>
    </row>
    <row r="21" spans="4:10" x14ac:dyDescent="0.3">
      <c r="D21" s="3" t="s">
        <v>34</v>
      </c>
      <c r="E21" s="3">
        <v>0.2</v>
      </c>
      <c r="F21" s="3">
        <v>2.65</v>
      </c>
      <c r="G21" s="3">
        <v>1.25</v>
      </c>
      <c r="H21" s="5">
        <v>29.53</v>
      </c>
      <c r="I21" s="5">
        <v>25.785</v>
      </c>
      <c r="J21" s="5">
        <v>19.34</v>
      </c>
    </row>
    <row r="22" spans="4:10" x14ac:dyDescent="0.3">
      <c r="D22" s="3" t="s">
        <v>33</v>
      </c>
      <c r="E22" s="3">
        <v>18.52</v>
      </c>
      <c r="F22" s="3">
        <v>13.05</v>
      </c>
      <c r="G22" s="3">
        <v>17.739999999999998</v>
      </c>
      <c r="H22" s="5">
        <v>53.62</v>
      </c>
      <c r="I22" s="5">
        <v>54.01</v>
      </c>
      <c r="J22" s="5">
        <v>47.26</v>
      </c>
    </row>
  </sheetData>
  <mergeCells count="2">
    <mergeCell ref="E2:G2"/>
    <mergeCell ref="H2:J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64662-FEC0-42C6-B0FD-4E7CDCC8C92D}">
  <dimension ref="D2:J22"/>
  <sheetViews>
    <sheetView zoomScale="115" zoomScaleNormal="115" workbookViewId="0">
      <selection activeCell="G7" sqref="G7"/>
    </sheetView>
  </sheetViews>
  <sheetFormatPr defaultRowHeight="14" x14ac:dyDescent="0.3"/>
  <cols>
    <col min="4" max="4" width="12.33203125" customWidth="1"/>
    <col min="10" max="10" width="12.08203125" customWidth="1"/>
  </cols>
  <sheetData>
    <row r="2" spans="4:10" x14ac:dyDescent="0.3">
      <c r="D2" s="3" t="s">
        <v>53</v>
      </c>
      <c r="E2" s="19" t="s">
        <v>12</v>
      </c>
      <c r="F2" s="19"/>
      <c r="G2" s="19"/>
      <c r="H2" s="19" t="s">
        <v>52</v>
      </c>
      <c r="I2" s="19"/>
      <c r="J2" s="19"/>
    </row>
    <row r="3" spans="4:10" x14ac:dyDescent="0.3">
      <c r="D3" s="3" t="s">
        <v>32</v>
      </c>
      <c r="E3" s="4">
        <v>12.23</v>
      </c>
      <c r="F3" s="4">
        <v>10.220000000000001</v>
      </c>
      <c r="G3" s="4">
        <v>11.11</v>
      </c>
      <c r="H3" s="4">
        <v>100</v>
      </c>
      <c r="I3" s="4">
        <v>100</v>
      </c>
      <c r="J3" s="4">
        <v>100</v>
      </c>
    </row>
    <row r="4" spans="4:10" x14ac:dyDescent="0.3">
      <c r="D4" s="3" t="s">
        <v>54</v>
      </c>
      <c r="E4" s="4">
        <v>75.010000000000005</v>
      </c>
      <c r="F4" s="4">
        <v>73.239999999999995</v>
      </c>
      <c r="G4" s="4">
        <v>68.78</v>
      </c>
      <c r="H4" s="4">
        <v>97.73</v>
      </c>
      <c r="I4" s="4">
        <v>96.01</v>
      </c>
      <c r="J4" s="4">
        <v>97.21</v>
      </c>
    </row>
    <row r="5" spans="4:10" x14ac:dyDescent="0.3">
      <c r="D5" s="3" t="s">
        <v>55</v>
      </c>
      <c r="E5" s="4">
        <v>65.900000000000006</v>
      </c>
      <c r="F5" s="4">
        <v>63.9</v>
      </c>
      <c r="G5" s="4">
        <v>60.21</v>
      </c>
      <c r="H5" s="4">
        <v>89.59</v>
      </c>
      <c r="I5" s="4">
        <v>91.21</v>
      </c>
      <c r="J5" s="4">
        <v>93.11</v>
      </c>
    </row>
    <row r="6" spans="4:10" x14ac:dyDescent="0.3">
      <c r="D6" s="3" t="s">
        <v>56</v>
      </c>
      <c r="E6" s="4">
        <v>49.84</v>
      </c>
      <c r="F6" s="4">
        <v>51.27</v>
      </c>
      <c r="G6" s="4">
        <v>54.32</v>
      </c>
      <c r="H6" s="4">
        <v>73.23</v>
      </c>
      <c r="I6" s="4">
        <v>76.23</v>
      </c>
      <c r="J6" s="4">
        <v>77.77</v>
      </c>
    </row>
    <row r="7" spans="4:10" x14ac:dyDescent="0.3">
      <c r="D7" s="3" t="s">
        <v>57</v>
      </c>
      <c r="E7" s="4">
        <v>38.56</v>
      </c>
      <c r="F7" s="4">
        <v>42.11</v>
      </c>
      <c r="G7" s="4">
        <v>44.29</v>
      </c>
      <c r="H7" s="4">
        <v>99.79</v>
      </c>
      <c r="I7" s="4">
        <v>99.89</v>
      </c>
      <c r="J7" s="4">
        <v>99.96</v>
      </c>
    </row>
    <row r="8" spans="4:10" x14ac:dyDescent="0.3">
      <c r="D8" s="3" t="s">
        <v>58</v>
      </c>
      <c r="E8" s="4">
        <v>9.49</v>
      </c>
      <c r="F8" s="4">
        <v>9.6199999999999992</v>
      </c>
      <c r="G8" s="4">
        <v>9.59</v>
      </c>
      <c r="H8" s="4">
        <v>41.54</v>
      </c>
      <c r="I8" s="4">
        <v>37.540999999999997</v>
      </c>
      <c r="J8" s="4">
        <v>46.71</v>
      </c>
    </row>
    <row r="9" spans="4:10" x14ac:dyDescent="0.3">
      <c r="D9" s="3" t="s">
        <v>59</v>
      </c>
      <c r="E9" s="4">
        <v>6.66</v>
      </c>
      <c r="F9" s="4">
        <v>7.28</v>
      </c>
      <c r="G9" s="4">
        <v>6.79</v>
      </c>
      <c r="H9" s="4">
        <v>58.49</v>
      </c>
      <c r="I9" s="4">
        <v>55.41</v>
      </c>
      <c r="J9" s="4">
        <v>62.31</v>
      </c>
    </row>
    <row r="10" spans="4:10" x14ac:dyDescent="0.3">
      <c r="D10" s="3" t="s">
        <v>60</v>
      </c>
      <c r="E10" s="4">
        <v>6.72</v>
      </c>
      <c r="F10" s="4">
        <v>6.67</v>
      </c>
      <c r="G10" s="4">
        <v>6.61</v>
      </c>
      <c r="H10" s="4">
        <v>61.19</v>
      </c>
      <c r="I10" s="4">
        <v>65.89</v>
      </c>
      <c r="J10" s="4">
        <v>58.73</v>
      </c>
    </row>
    <row r="11" spans="4:10" x14ac:dyDescent="0.3">
      <c r="D11" s="3" t="s">
        <v>61</v>
      </c>
      <c r="E11" s="4">
        <v>12.83</v>
      </c>
      <c r="F11" s="4">
        <v>14.37</v>
      </c>
      <c r="G11" s="4">
        <v>15.54</v>
      </c>
      <c r="H11" s="4">
        <v>35.32</v>
      </c>
      <c r="I11" s="4">
        <v>40.89</v>
      </c>
      <c r="J11" s="4">
        <v>28.77</v>
      </c>
    </row>
    <row r="12" spans="4:10" x14ac:dyDescent="0.3">
      <c r="D12" s="3" t="s">
        <v>62</v>
      </c>
      <c r="E12" s="4">
        <v>6.97</v>
      </c>
      <c r="F12" s="4">
        <v>7.06</v>
      </c>
      <c r="G12" s="4">
        <v>7.14</v>
      </c>
      <c r="H12" s="4">
        <v>41.98</v>
      </c>
      <c r="I12" s="4">
        <v>34.89</v>
      </c>
      <c r="J12" s="4">
        <v>44.56</v>
      </c>
    </row>
    <row r="13" spans="4:10" x14ac:dyDescent="0.3">
      <c r="D13" s="3" t="s">
        <v>63</v>
      </c>
      <c r="E13" s="4">
        <v>13.12</v>
      </c>
      <c r="F13" s="4">
        <v>12.78</v>
      </c>
      <c r="G13" s="4">
        <v>14.75</v>
      </c>
      <c r="H13" s="4">
        <v>82.25</v>
      </c>
      <c r="I13" s="4">
        <v>78.900000000000006</v>
      </c>
      <c r="J13" s="4">
        <v>85.81</v>
      </c>
    </row>
    <row r="14" spans="4:10" x14ac:dyDescent="0.3">
      <c r="D14" s="3" t="s">
        <v>64</v>
      </c>
      <c r="E14" s="4">
        <v>15.11</v>
      </c>
      <c r="F14" s="4">
        <v>15.2</v>
      </c>
      <c r="G14" s="4">
        <v>16.63</v>
      </c>
      <c r="H14" s="4">
        <v>95.19</v>
      </c>
      <c r="I14" s="4">
        <v>90.11</v>
      </c>
      <c r="J14" s="4">
        <v>88.07</v>
      </c>
    </row>
    <row r="15" spans="4:10" x14ac:dyDescent="0.3">
      <c r="D15" s="3" t="s">
        <v>65</v>
      </c>
      <c r="E15" s="4">
        <v>0</v>
      </c>
      <c r="F15" s="4">
        <v>0</v>
      </c>
      <c r="G15" s="4">
        <v>0</v>
      </c>
      <c r="H15" s="4">
        <v>19.2</v>
      </c>
      <c r="I15" s="4">
        <v>19.12</v>
      </c>
      <c r="J15" s="4">
        <v>22.11</v>
      </c>
    </row>
    <row r="16" spans="4:10" x14ac:dyDescent="0.3">
      <c r="D16" s="3" t="s">
        <v>66</v>
      </c>
      <c r="E16" s="4">
        <v>0</v>
      </c>
      <c r="F16" s="4">
        <v>0</v>
      </c>
      <c r="G16" s="4">
        <v>0</v>
      </c>
      <c r="H16" s="4">
        <v>19.920000000000002</v>
      </c>
      <c r="I16" s="4">
        <v>21.19</v>
      </c>
      <c r="J16" s="4">
        <v>22.23</v>
      </c>
    </row>
    <row r="17" spans="4:10" x14ac:dyDescent="0.3">
      <c r="D17" s="3" t="s">
        <v>67</v>
      </c>
      <c r="E17" s="4">
        <v>0</v>
      </c>
      <c r="F17" s="4">
        <v>0</v>
      </c>
      <c r="G17" s="4">
        <v>0</v>
      </c>
      <c r="H17" s="4">
        <v>33.82</v>
      </c>
      <c r="I17" s="4">
        <v>36.01</v>
      </c>
      <c r="J17" s="4">
        <v>30.47</v>
      </c>
    </row>
    <row r="18" spans="4:10" x14ac:dyDescent="0.3">
      <c r="D18" s="3" t="s">
        <v>68</v>
      </c>
      <c r="E18" s="4">
        <v>0</v>
      </c>
      <c r="F18" s="4">
        <v>0</v>
      </c>
      <c r="G18" s="4">
        <v>0</v>
      </c>
      <c r="H18" s="4">
        <v>4.4400000000000004</v>
      </c>
      <c r="I18" s="4">
        <v>4.29</v>
      </c>
      <c r="J18" s="4">
        <v>4.55</v>
      </c>
    </row>
    <row r="19" spans="4:10" x14ac:dyDescent="0.3">
      <c r="D19" s="3" t="s">
        <v>69</v>
      </c>
      <c r="E19" s="4">
        <v>0</v>
      </c>
      <c r="F19" s="4">
        <v>0</v>
      </c>
      <c r="G19" s="4">
        <v>0</v>
      </c>
      <c r="H19" s="4">
        <v>5.57</v>
      </c>
      <c r="I19" s="4">
        <v>4.47</v>
      </c>
      <c r="J19" s="4">
        <v>5.09</v>
      </c>
    </row>
    <row r="20" spans="4:10" x14ac:dyDescent="0.3">
      <c r="D20" s="3" t="s">
        <v>7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</row>
    <row r="21" spans="4:10" x14ac:dyDescent="0.3">
      <c r="D21" s="3" t="s">
        <v>7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</row>
    <row r="22" spans="4:10" x14ac:dyDescent="0.3">
      <c r="D22" s="3" t="s">
        <v>72</v>
      </c>
      <c r="E22" s="4">
        <v>0</v>
      </c>
      <c r="F22" s="4">
        <v>0</v>
      </c>
      <c r="G22" s="4">
        <v>0</v>
      </c>
      <c r="H22" s="4">
        <v>2.88</v>
      </c>
      <c r="I22" s="4">
        <v>3.14</v>
      </c>
      <c r="J22" s="4">
        <v>3.31</v>
      </c>
    </row>
  </sheetData>
  <mergeCells count="2">
    <mergeCell ref="E2:G2"/>
    <mergeCell ref="H2:J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8AAB3-A863-43D7-B7BE-C074E019520B}">
  <dimension ref="D2:J22"/>
  <sheetViews>
    <sheetView zoomScale="115" zoomScaleNormal="115" workbookViewId="0">
      <selection activeCell="E8" sqref="E8"/>
    </sheetView>
  </sheetViews>
  <sheetFormatPr defaultRowHeight="14" x14ac:dyDescent="0.3"/>
  <cols>
    <col min="4" max="4" width="12.5" customWidth="1"/>
    <col min="10" max="10" width="12.4140625" customWidth="1"/>
  </cols>
  <sheetData>
    <row r="2" spans="4:10" x14ac:dyDescent="0.3">
      <c r="D2" s="3" t="s">
        <v>53</v>
      </c>
      <c r="E2" s="19" t="s">
        <v>15</v>
      </c>
      <c r="F2" s="19"/>
      <c r="G2" s="19"/>
      <c r="H2" s="19" t="s">
        <v>52</v>
      </c>
      <c r="I2" s="19"/>
      <c r="J2" s="19"/>
    </row>
    <row r="3" spans="4:10" x14ac:dyDescent="0.3">
      <c r="D3" s="3" t="s">
        <v>32</v>
      </c>
      <c r="E3" s="4">
        <v>2.16</v>
      </c>
      <c r="F3" s="4">
        <v>3.26</v>
      </c>
      <c r="G3" s="4">
        <v>4.58</v>
      </c>
      <c r="H3" s="4">
        <v>100</v>
      </c>
      <c r="I3" s="4">
        <v>100</v>
      </c>
      <c r="J3" s="4">
        <v>100</v>
      </c>
    </row>
    <row r="4" spans="4:10" x14ac:dyDescent="0.3">
      <c r="D4" s="3" t="s">
        <v>73</v>
      </c>
      <c r="E4" s="4">
        <v>43.67</v>
      </c>
      <c r="F4" s="4">
        <v>51.43</v>
      </c>
      <c r="G4" s="4">
        <v>48</v>
      </c>
      <c r="H4" s="4">
        <v>99.61</v>
      </c>
      <c r="I4" s="4">
        <v>97.01</v>
      </c>
      <c r="J4" s="4">
        <v>97.98</v>
      </c>
    </row>
    <row r="5" spans="4:10" x14ac:dyDescent="0.3">
      <c r="D5" s="3" t="s">
        <v>74</v>
      </c>
      <c r="E5" s="4">
        <v>28.6</v>
      </c>
      <c r="F5" s="4">
        <v>24.84</v>
      </c>
      <c r="G5" s="4">
        <v>26.86</v>
      </c>
      <c r="H5" s="4">
        <v>93.13</v>
      </c>
      <c r="I5" s="4">
        <v>96.02</v>
      </c>
      <c r="J5" s="4">
        <v>95.63</v>
      </c>
    </row>
    <row r="6" spans="4:10" x14ac:dyDescent="0.3">
      <c r="D6" s="3" t="s">
        <v>75</v>
      </c>
      <c r="E6" s="4">
        <v>23.86</v>
      </c>
      <c r="F6" s="4">
        <v>19.850000000000001</v>
      </c>
      <c r="G6" s="4">
        <v>23.26</v>
      </c>
      <c r="H6" s="4">
        <v>54.27</v>
      </c>
      <c r="I6" s="4">
        <v>60.53</v>
      </c>
      <c r="J6" s="4">
        <v>58.98</v>
      </c>
    </row>
    <row r="7" spans="4:10" x14ac:dyDescent="0.3">
      <c r="D7" s="3" t="s">
        <v>76</v>
      </c>
      <c r="E7" s="4">
        <v>23.56</v>
      </c>
      <c r="F7" s="4">
        <v>21.79</v>
      </c>
      <c r="G7" s="4">
        <v>23.31</v>
      </c>
      <c r="H7" s="4">
        <v>100</v>
      </c>
      <c r="I7" s="4">
        <v>100</v>
      </c>
      <c r="J7" s="4">
        <v>100</v>
      </c>
    </row>
    <row r="8" spans="4:10" x14ac:dyDescent="0.3">
      <c r="D8" s="3" t="s">
        <v>77</v>
      </c>
      <c r="E8" s="4">
        <v>35.909999999999997</v>
      </c>
      <c r="F8" s="4">
        <v>32.06</v>
      </c>
      <c r="G8" s="4">
        <v>35.340000000000003</v>
      </c>
      <c r="H8" s="4">
        <v>96.96</v>
      </c>
      <c r="I8" s="4">
        <v>90.23</v>
      </c>
      <c r="J8" s="4">
        <v>93.6</v>
      </c>
    </row>
    <row r="9" spans="4:10" x14ac:dyDescent="0.3">
      <c r="D9" s="3" t="s">
        <v>78</v>
      </c>
      <c r="E9" s="4">
        <v>24.93</v>
      </c>
      <c r="F9" s="4">
        <v>31.76</v>
      </c>
      <c r="G9" s="4">
        <v>29.84</v>
      </c>
      <c r="H9" s="4">
        <v>91.39</v>
      </c>
      <c r="I9" s="4">
        <v>84.34</v>
      </c>
      <c r="J9" s="4">
        <v>87.87</v>
      </c>
    </row>
    <row r="10" spans="4:10" x14ac:dyDescent="0.3">
      <c r="D10" s="3" t="s">
        <v>79</v>
      </c>
      <c r="E10" s="4">
        <v>31.49</v>
      </c>
      <c r="F10" s="4">
        <v>33.49</v>
      </c>
      <c r="G10" s="4">
        <v>33.01</v>
      </c>
      <c r="H10" s="4">
        <v>100</v>
      </c>
      <c r="I10" s="4">
        <v>100</v>
      </c>
      <c r="J10" s="4">
        <v>100</v>
      </c>
    </row>
    <row r="11" spans="4:10" x14ac:dyDescent="0.3">
      <c r="D11" s="3" t="s">
        <v>80</v>
      </c>
      <c r="E11" s="4">
        <v>39.58</v>
      </c>
      <c r="F11" s="4">
        <v>32.32</v>
      </c>
      <c r="G11" s="4">
        <v>36.15</v>
      </c>
      <c r="H11" s="4">
        <v>100</v>
      </c>
      <c r="I11" s="4">
        <v>100</v>
      </c>
      <c r="J11" s="4">
        <v>100</v>
      </c>
    </row>
    <row r="12" spans="4:10" x14ac:dyDescent="0.3">
      <c r="D12" s="3" t="s">
        <v>81</v>
      </c>
      <c r="E12" s="4">
        <v>12.66</v>
      </c>
      <c r="F12" s="4">
        <v>15.12</v>
      </c>
      <c r="G12" s="4">
        <v>14.76</v>
      </c>
      <c r="H12" s="4">
        <v>91.27</v>
      </c>
      <c r="I12" s="4">
        <v>84.27</v>
      </c>
      <c r="J12" s="4">
        <v>87.95</v>
      </c>
    </row>
    <row r="13" spans="4:10" x14ac:dyDescent="0.3">
      <c r="D13" s="3" t="s">
        <v>82</v>
      </c>
      <c r="E13" s="4">
        <v>63.77</v>
      </c>
      <c r="F13" s="4">
        <v>58.5</v>
      </c>
      <c r="G13" s="4">
        <v>62.98</v>
      </c>
      <c r="H13" s="4">
        <v>100</v>
      </c>
      <c r="I13" s="4">
        <v>100</v>
      </c>
      <c r="J13" s="4">
        <v>100</v>
      </c>
    </row>
    <row r="14" spans="4:10" x14ac:dyDescent="0.3">
      <c r="D14" s="3" t="s">
        <v>83</v>
      </c>
      <c r="E14" s="4">
        <v>36.61</v>
      </c>
      <c r="F14" s="4">
        <v>32.49</v>
      </c>
      <c r="G14" s="4">
        <v>34.549999999999997</v>
      </c>
      <c r="H14" s="4">
        <v>100</v>
      </c>
      <c r="I14" s="4">
        <v>100</v>
      </c>
      <c r="J14" s="4">
        <v>100</v>
      </c>
    </row>
    <row r="15" spans="4:10" x14ac:dyDescent="0.3">
      <c r="D15" s="3" t="s">
        <v>84</v>
      </c>
      <c r="E15" s="4">
        <v>16.29</v>
      </c>
      <c r="F15" s="4">
        <v>10.58</v>
      </c>
      <c r="G15" s="4">
        <v>12.89</v>
      </c>
      <c r="H15" s="4">
        <v>94.21</v>
      </c>
      <c r="I15" s="4">
        <v>88.22</v>
      </c>
      <c r="J15" s="4">
        <v>89.12</v>
      </c>
    </row>
    <row r="16" spans="4:10" x14ac:dyDescent="0.3">
      <c r="D16" s="3" t="s">
        <v>85</v>
      </c>
      <c r="E16" s="4">
        <v>42.61</v>
      </c>
      <c r="F16" s="4">
        <v>32.979999999999997</v>
      </c>
      <c r="G16" s="4">
        <v>38.49</v>
      </c>
      <c r="H16" s="4">
        <v>100</v>
      </c>
      <c r="I16" s="4">
        <v>100</v>
      </c>
      <c r="J16" s="4">
        <v>100</v>
      </c>
    </row>
    <row r="17" spans="4:10" x14ac:dyDescent="0.3">
      <c r="D17" s="3" t="s">
        <v>86</v>
      </c>
      <c r="E17" s="4">
        <v>25.85</v>
      </c>
      <c r="F17" s="4">
        <v>20.41</v>
      </c>
      <c r="G17" s="4">
        <v>22.47</v>
      </c>
      <c r="H17" s="4">
        <v>100</v>
      </c>
      <c r="I17" s="4">
        <v>100</v>
      </c>
      <c r="J17" s="4">
        <v>100</v>
      </c>
    </row>
    <row r="18" spans="4:10" x14ac:dyDescent="0.3">
      <c r="D18" s="3" t="s">
        <v>87</v>
      </c>
      <c r="E18" s="4">
        <v>21.97</v>
      </c>
      <c r="F18" s="4">
        <v>15.91</v>
      </c>
      <c r="G18" s="4">
        <v>20.440000000000001</v>
      </c>
      <c r="H18" s="4">
        <v>94.55</v>
      </c>
      <c r="I18" s="4">
        <v>90.51</v>
      </c>
      <c r="J18" s="4">
        <v>90.55</v>
      </c>
    </row>
    <row r="19" spans="4:10" x14ac:dyDescent="0.3">
      <c r="D19" s="3" t="s">
        <v>88</v>
      </c>
      <c r="E19" s="4">
        <v>8.8800000000000008</v>
      </c>
      <c r="F19" s="4">
        <v>12.74</v>
      </c>
      <c r="G19" s="4">
        <v>11.1</v>
      </c>
      <c r="H19" s="4">
        <v>79.989999999999995</v>
      </c>
      <c r="I19" s="4">
        <v>72.83</v>
      </c>
      <c r="J19" s="4">
        <v>74.58</v>
      </c>
    </row>
    <row r="20" spans="4:10" x14ac:dyDescent="0.3">
      <c r="D20" s="3" t="s">
        <v>89</v>
      </c>
      <c r="E20" s="4">
        <v>22.73</v>
      </c>
      <c r="F20" s="4">
        <v>20.34</v>
      </c>
      <c r="G20" s="4">
        <v>22.37</v>
      </c>
      <c r="H20" s="4">
        <v>95.06</v>
      </c>
      <c r="I20" s="4">
        <v>89.91</v>
      </c>
      <c r="J20" s="4">
        <v>93.09</v>
      </c>
    </row>
    <row r="21" spans="4:10" x14ac:dyDescent="0.3">
      <c r="D21" s="3" t="s">
        <v>90</v>
      </c>
      <c r="E21" s="4">
        <v>40.729999999999997</v>
      </c>
      <c r="F21" s="4">
        <v>33.9</v>
      </c>
      <c r="G21" s="4">
        <v>39.11</v>
      </c>
      <c r="H21" s="4">
        <v>97.39</v>
      </c>
      <c r="I21" s="4">
        <v>90.15</v>
      </c>
      <c r="J21" s="4">
        <v>93.92</v>
      </c>
    </row>
    <row r="22" spans="4:10" x14ac:dyDescent="0.3">
      <c r="D22" s="3" t="s">
        <v>91</v>
      </c>
      <c r="E22" s="4">
        <v>17.95</v>
      </c>
      <c r="F22" s="4">
        <v>8.84</v>
      </c>
      <c r="G22" s="4">
        <v>14.34</v>
      </c>
      <c r="H22" s="4">
        <v>78.739999999999995</v>
      </c>
      <c r="I22" s="4">
        <v>84.26</v>
      </c>
      <c r="J22" s="4">
        <v>80.81</v>
      </c>
    </row>
  </sheetData>
  <mergeCells count="2">
    <mergeCell ref="E2:G2"/>
    <mergeCell ref="H2:J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C4B73-F0C7-443C-A0F0-BFDC2D2F6506}">
  <dimension ref="C3:R21"/>
  <sheetViews>
    <sheetView zoomScale="85" zoomScaleNormal="85" workbookViewId="0">
      <selection activeCell="I10" sqref="I10"/>
    </sheetView>
  </sheetViews>
  <sheetFormatPr defaultRowHeight="14" x14ac:dyDescent="0.3"/>
  <sheetData>
    <row r="3" spans="3:18" x14ac:dyDescent="0.3">
      <c r="C3" s="18"/>
      <c r="D3" s="19" t="s">
        <v>132</v>
      </c>
      <c r="E3" s="19"/>
      <c r="F3" s="19"/>
      <c r="G3" s="19" t="s">
        <v>5</v>
      </c>
      <c r="H3" s="19"/>
      <c r="I3" s="20"/>
      <c r="J3" s="20" t="s">
        <v>6</v>
      </c>
      <c r="K3" s="21"/>
      <c r="L3" s="22"/>
      <c r="M3" s="20" t="s">
        <v>7</v>
      </c>
      <c r="N3" s="21"/>
      <c r="O3" s="22"/>
      <c r="P3" s="20" t="s">
        <v>133</v>
      </c>
      <c r="Q3" s="21"/>
      <c r="R3" s="22"/>
    </row>
    <row r="4" spans="3:18" x14ac:dyDescent="0.3">
      <c r="C4" s="10" t="s">
        <v>134</v>
      </c>
      <c r="D4" s="17">
        <v>0</v>
      </c>
      <c r="E4" s="17">
        <v>0</v>
      </c>
      <c r="F4" s="17">
        <v>0</v>
      </c>
      <c r="G4" s="17">
        <v>73.81</v>
      </c>
      <c r="H4" s="17">
        <v>75.06</v>
      </c>
      <c r="I4" s="17">
        <v>77.37</v>
      </c>
      <c r="J4" s="17">
        <v>20.64</v>
      </c>
      <c r="K4" s="17">
        <v>18.559999999999999</v>
      </c>
      <c r="L4" s="17">
        <v>17.04</v>
      </c>
      <c r="M4" s="17">
        <v>5.55</v>
      </c>
      <c r="N4" s="17">
        <v>6.38</v>
      </c>
      <c r="O4" s="17">
        <v>5.59</v>
      </c>
      <c r="P4" s="17">
        <v>0</v>
      </c>
      <c r="Q4" s="17">
        <v>0</v>
      </c>
      <c r="R4" s="17">
        <v>0</v>
      </c>
    </row>
    <row r="5" spans="3:18" x14ac:dyDescent="0.3">
      <c r="C5" s="10" t="s">
        <v>135</v>
      </c>
      <c r="D5" s="17">
        <v>0</v>
      </c>
      <c r="E5" s="17">
        <v>0</v>
      </c>
      <c r="F5" s="17">
        <v>0</v>
      </c>
      <c r="G5" s="17">
        <v>55.48</v>
      </c>
      <c r="H5" s="17">
        <v>60.44</v>
      </c>
      <c r="I5" s="17">
        <v>59.02</v>
      </c>
      <c r="J5" s="17">
        <v>35.090000000000003</v>
      </c>
      <c r="K5" s="17">
        <v>29.45</v>
      </c>
      <c r="L5" s="17">
        <v>29.05</v>
      </c>
      <c r="M5" s="17">
        <v>7.61</v>
      </c>
      <c r="N5" s="17">
        <v>7.86</v>
      </c>
      <c r="O5" s="17">
        <v>9.42</v>
      </c>
      <c r="P5" s="17">
        <v>1.82</v>
      </c>
      <c r="Q5" s="17">
        <v>2.25</v>
      </c>
      <c r="R5" s="17">
        <v>2.5099999999999998</v>
      </c>
    </row>
    <row r="6" spans="3:18" x14ac:dyDescent="0.3">
      <c r="C6" s="10" t="s">
        <v>136</v>
      </c>
      <c r="D6" s="17">
        <v>2.2000000000000002</v>
      </c>
      <c r="E6" s="17">
        <v>1.74</v>
      </c>
      <c r="F6" s="17">
        <v>1.88</v>
      </c>
      <c r="G6" s="17">
        <v>64.599999999999994</v>
      </c>
      <c r="H6" s="17">
        <v>60.82</v>
      </c>
      <c r="I6" s="17">
        <v>57.59</v>
      </c>
      <c r="J6" s="17">
        <v>28.46</v>
      </c>
      <c r="K6" s="17">
        <v>32.61</v>
      </c>
      <c r="L6" s="17">
        <v>36.619999999999997</v>
      </c>
      <c r="M6" s="17">
        <v>3.85</v>
      </c>
      <c r="N6" s="17">
        <v>3.43</v>
      </c>
      <c r="O6" s="17">
        <v>2.98</v>
      </c>
      <c r="P6" s="17">
        <v>0.89</v>
      </c>
      <c r="Q6" s="17">
        <v>1.4</v>
      </c>
      <c r="R6" s="17">
        <v>0.93</v>
      </c>
    </row>
    <row r="7" spans="3:18" x14ac:dyDescent="0.3">
      <c r="C7" s="10" t="s">
        <v>137</v>
      </c>
      <c r="D7" s="17">
        <v>0</v>
      </c>
      <c r="E7" s="17">
        <v>0</v>
      </c>
      <c r="F7" s="17">
        <v>0</v>
      </c>
      <c r="G7" s="17">
        <v>48.01</v>
      </c>
      <c r="H7" s="17">
        <v>51.02</v>
      </c>
      <c r="I7" s="17">
        <v>53.13</v>
      </c>
      <c r="J7" s="17">
        <v>44.23</v>
      </c>
      <c r="K7" s="17">
        <v>42.56</v>
      </c>
      <c r="L7" s="17">
        <v>38.130000000000003</v>
      </c>
      <c r="M7" s="17">
        <v>6.78</v>
      </c>
      <c r="N7" s="17">
        <v>5.18</v>
      </c>
      <c r="O7" s="17">
        <v>7.58</v>
      </c>
      <c r="P7" s="17">
        <v>0.98</v>
      </c>
      <c r="Q7" s="17">
        <v>1.24</v>
      </c>
      <c r="R7" s="17">
        <v>1.1599999999999999</v>
      </c>
    </row>
    <row r="8" spans="3:18" x14ac:dyDescent="0.3">
      <c r="C8" s="10" t="s">
        <v>138</v>
      </c>
      <c r="D8" s="17">
        <v>0.76</v>
      </c>
      <c r="E8" s="17">
        <v>0.56000000000000005</v>
      </c>
      <c r="F8" s="17">
        <v>0.53</v>
      </c>
      <c r="G8" s="17">
        <v>49.11</v>
      </c>
      <c r="H8" s="17">
        <v>46.31</v>
      </c>
      <c r="I8" s="17">
        <v>43.19</v>
      </c>
      <c r="J8" s="17">
        <v>45.09</v>
      </c>
      <c r="K8" s="17">
        <v>48.51</v>
      </c>
      <c r="L8" s="17">
        <v>51.44</v>
      </c>
      <c r="M8" s="17">
        <v>4.1500000000000004</v>
      </c>
      <c r="N8" s="17">
        <v>3.73</v>
      </c>
      <c r="O8" s="17">
        <v>3.94</v>
      </c>
      <c r="P8" s="17">
        <v>0.89</v>
      </c>
      <c r="Q8" s="17">
        <v>0.89</v>
      </c>
      <c r="R8" s="17">
        <v>0.9</v>
      </c>
    </row>
    <row r="9" spans="3:18" x14ac:dyDescent="0.3">
      <c r="C9" s="10" t="s">
        <v>139</v>
      </c>
      <c r="D9" s="17">
        <v>0</v>
      </c>
      <c r="E9" s="17">
        <v>0</v>
      </c>
      <c r="F9" s="17">
        <v>0</v>
      </c>
      <c r="G9" s="17">
        <v>47.57</v>
      </c>
      <c r="H9" s="17">
        <v>43.85</v>
      </c>
      <c r="I9" s="17">
        <v>42.82</v>
      </c>
      <c r="J9" s="17">
        <v>43.43</v>
      </c>
      <c r="K9" s="17">
        <v>48.25</v>
      </c>
      <c r="L9" s="17">
        <v>49.73</v>
      </c>
      <c r="M9" s="17">
        <v>6.31</v>
      </c>
      <c r="N9" s="17">
        <v>5.66</v>
      </c>
      <c r="O9" s="17">
        <v>5.38</v>
      </c>
      <c r="P9" s="17">
        <v>2.69</v>
      </c>
      <c r="Q9" s="17">
        <v>2.2400000000000002</v>
      </c>
      <c r="R9" s="17">
        <v>2.0699999999999998</v>
      </c>
    </row>
    <row r="10" spans="3:18" x14ac:dyDescent="0.3">
      <c r="C10" s="10" t="s">
        <v>140</v>
      </c>
      <c r="D10" s="17">
        <v>0</v>
      </c>
      <c r="E10" s="17">
        <v>0</v>
      </c>
      <c r="F10" s="17">
        <v>0</v>
      </c>
      <c r="G10" s="17">
        <v>14.58</v>
      </c>
      <c r="H10" s="17">
        <v>15.43</v>
      </c>
      <c r="I10" s="17">
        <v>15.04</v>
      </c>
      <c r="J10" s="17">
        <v>61.2</v>
      </c>
      <c r="K10" s="17">
        <v>59.27</v>
      </c>
      <c r="L10" s="17">
        <v>55.8</v>
      </c>
      <c r="M10" s="17">
        <v>16.010000000000002</v>
      </c>
      <c r="N10" s="17">
        <v>16.940000000000001</v>
      </c>
      <c r="O10" s="17">
        <v>18.59</v>
      </c>
      <c r="P10" s="17">
        <v>8.2100000000000009</v>
      </c>
      <c r="Q10" s="17">
        <v>8.36</v>
      </c>
      <c r="R10" s="17">
        <v>10.57</v>
      </c>
    </row>
    <row r="11" spans="3:18" x14ac:dyDescent="0.3">
      <c r="C11" s="10" t="s">
        <v>141</v>
      </c>
      <c r="D11" s="17">
        <v>0.89</v>
      </c>
      <c r="E11" s="17">
        <v>1.1200000000000001</v>
      </c>
      <c r="F11" s="17">
        <v>1.59</v>
      </c>
      <c r="G11" s="17">
        <v>38.46</v>
      </c>
      <c r="H11" s="17">
        <v>39.869999999999997</v>
      </c>
      <c r="I11" s="17">
        <v>42.81</v>
      </c>
      <c r="J11" s="17">
        <v>55.72</v>
      </c>
      <c r="K11" s="17">
        <v>53.68</v>
      </c>
      <c r="L11" s="17">
        <v>49.29</v>
      </c>
      <c r="M11" s="17">
        <v>3.81</v>
      </c>
      <c r="N11" s="17">
        <v>3.99</v>
      </c>
      <c r="O11" s="17">
        <v>4.1500000000000004</v>
      </c>
      <c r="P11" s="17">
        <v>1.1200000000000001</v>
      </c>
      <c r="Q11" s="17">
        <v>1.34</v>
      </c>
      <c r="R11" s="17">
        <v>2.16</v>
      </c>
    </row>
    <row r="12" spans="3:18" x14ac:dyDescent="0.3">
      <c r="C12" s="10" t="s">
        <v>142</v>
      </c>
      <c r="D12" s="17">
        <v>1.26</v>
      </c>
      <c r="E12" s="17">
        <v>1.98</v>
      </c>
      <c r="F12" s="17">
        <v>2.33</v>
      </c>
      <c r="G12" s="17">
        <v>38.25</v>
      </c>
      <c r="H12" s="17">
        <v>40.869999999999997</v>
      </c>
      <c r="I12" s="17">
        <v>43.87</v>
      </c>
      <c r="J12" s="17">
        <v>54.42</v>
      </c>
      <c r="K12" s="17">
        <v>50.91</v>
      </c>
      <c r="L12" s="17">
        <v>47.26</v>
      </c>
      <c r="M12" s="17">
        <v>4.58</v>
      </c>
      <c r="N12" s="17">
        <v>4.59</v>
      </c>
      <c r="O12" s="17">
        <v>4.62</v>
      </c>
      <c r="P12" s="17">
        <v>1.49</v>
      </c>
      <c r="Q12" s="17">
        <v>1.65</v>
      </c>
      <c r="R12" s="17">
        <v>1.92</v>
      </c>
    </row>
    <row r="13" spans="3:18" x14ac:dyDescent="0.3">
      <c r="C13" s="10" t="s">
        <v>143</v>
      </c>
      <c r="D13" s="17">
        <v>7.39</v>
      </c>
      <c r="E13" s="17">
        <v>8.91</v>
      </c>
      <c r="F13" s="17">
        <v>6.95</v>
      </c>
      <c r="G13" s="17">
        <v>45.38</v>
      </c>
      <c r="H13" s="17">
        <v>40.520000000000003</v>
      </c>
      <c r="I13" s="17">
        <v>38.159999999999997</v>
      </c>
      <c r="J13" s="17">
        <v>38.29</v>
      </c>
      <c r="K13" s="17">
        <v>40.81</v>
      </c>
      <c r="L13" s="17">
        <v>44.67</v>
      </c>
      <c r="M13" s="17">
        <v>7.58</v>
      </c>
      <c r="N13" s="17">
        <v>7.54</v>
      </c>
      <c r="O13" s="17">
        <v>8.5399999999999991</v>
      </c>
      <c r="P13" s="17">
        <v>1.36</v>
      </c>
      <c r="Q13" s="17">
        <v>2.2200000000000002</v>
      </c>
      <c r="R13" s="17">
        <v>1.68</v>
      </c>
    </row>
    <row r="14" spans="3:18" x14ac:dyDescent="0.3">
      <c r="C14" s="10" t="s">
        <v>144</v>
      </c>
      <c r="D14" s="17">
        <v>6.11</v>
      </c>
      <c r="E14" s="17">
        <v>6.67</v>
      </c>
      <c r="F14" s="17">
        <v>7.62</v>
      </c>
      <c r="G14" s="17">
        <v>66.09</v>
      </c>
      <c r="H14" s="17">
        <v>60.88</v>
      </c>
      <c r="I14" s="17">
        <v>59.17</v>
      </c>
      <c r="J14" s="17">
        <v>24.34</v>
      </c>
      <c r="K14" s="17">
        <v>27.65</v>
      </c>
      <c r="L14" s="17">
        <v>28.88</v>
      </c>
      <c r="M14" s="17">
        <v>2.5499999999999998</v>
      </c>
      <c r="N14" s="17">
        <v>3.85</v>
      </c>
      <c r="O14" s="17">
        <v>3.01</v>
      </c>
      <c r="P14" s="17">
        <v>0.91</v>
      </c>
      <c r="Q14" s="17">
        <v>0.95</v>
      </c>
      <c r="R14" s="17">
        <v>1.32</v>
      </c>
    </row>
    <row r="15" spans="3:18" x14ac:dyDescent="0.3">
      <c r="C15" s="10" t="s">
        <v>145</v>
      </c>
      <c r="D15" s="17">
        <v>1.37</v>
      </c>
      <c r="E15" s="17">
        <v>1.81</v>
      </c>
      <c r="F15" s="17">
        <v>1.1399999999999999</v>
      </c>
      <c r="G15" s="17">
        <v>60.44</v>
      </c>
      <c r="H15" s="17">
        <v>62.77</v>
      </c>
      <c r="I15" s="17">
        <v>66.73</v>
      </c>
      <c r="J15" s="17">
        <v>35.17</v>
      </c>
      <c r="K15" s="17">
        <v>31.5</v>
      </c>
      <c r="L15" s="17">
        <v>28.67</v>
      </c>
      <c r="M15" s="17">
        <v>2.08</v>
      </c>
      <c r="N15" s="17">
        <v>2.73</v>
      </c>
      <c r="O15" s="17">
        <v>2.4300000000000002</v>
      </c>
      <c r="P15" s="17">
        <v>0.94</v>
      </c>
      <c r="Q15" s="17">
        <v>1.19</v>
      </c>
      <c r="R15" s="17">
        <v>1.03</v>
      </c>
    </row>
    <row r="16" spans="3:18" x14ac:dyDescent="0.3">
      <c r="C16" s="10" t="s">
        <v>146</v>
      </c>
      <c r="D16" s="17">
        <v>4.67</v>
      </c>
      <c r="E16" s="17">
        <v>5.44</v>
      </c>
      <c r="F16" s="17">
        <v>6.01</v>
      </c>
      <c r="G16" s="17">
        <v>69.77</v>
      </c>
      <c r="H16" s="17">
        <v>67.540000000000006</v>
      </c>
      <c r="I16" s="17">
        <v>62.17</v>
      </c>
      <c r="J16" s="17">
        <v>21.45</v>
      </c>
      <c r="K16" s="17">
        <v>22.64</v>
      </c>
      <c r="L16" s="17">
        <v>26.49</v>
      </c>
      <c r="M16" s="17">
        <v>3.14</v>
      </c>
      <c r="N16" s="17">
        <v>3.34</v>
      </c>
      <c r="O16" s="17">
        <v>4.17</v>
      </c>
      <c r="P16" s="17">
        <v>0.97</v>
      </c>
      <c r="Q16" s="17">
        <v>1.04</v>
      </c>
      <c r="R16" s="17">
        <v>1.1599999999999999</v>
      </c>
    </row>
    <row r="17" spans="3:18" x14ac:dyDescent="0.3">
      <c r="C17" s="10" t="s">
        <v>147</v>
      </c>
      <c r="D17" s="17">
        <v>75.37</v>
      </c>
      <c r="E17" s="17">
        <v>77.94</v>
      </c>
      <c r="F17" s="17">
        <v>80.94</v>
      </c>
      <c r="G17" s="17">
        <v>24.63</v>
      </c>
      <c r="H17" s="17">
        <v>22.06</v>
      </c>
      <c r="I17" s="17">
        <v>19.059999999999999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</row>
    <row r="18" spans="3:18" x14ac:dyDescent="0.3">
      <c r="C18" s="10" t="s">
        <v>148</v>
      </c>
      <c r="D18" s="17">
        <v>10.49</v>
      </c>
      <c r="E18" s="17">
        <v>10.76</v>
      </c>
      <c r="F18" s="17">
        <v>12.77</v>
      </c>
      <c r="G18" s="17">
        <v>77.19</v>
      </c>
      <c r="H18" s="17">
        <v>76.61</v>
      </c>
      <c r="I18" s="17">
        <v>71.900000000000006</v>
      </c>
      <c r="J18" s="17">
        <v>10.33</v>
      </c>
      <c r="K18" s="17">
        <v>10.4</v>
      </c>
      <c r="L18" s="17">
        <v>12.51</v>
      </c>
      <c r="M18" s="17">
        <v>1.99</v>
      </c>
      <c r="N18" s="17">
        <v>2.23</v>
      </c>
      <c r="O18" s="17">
        <v>2.82</v>
      </c>
      <c r="P18" s="17">
        <v>0</v>
      </c>
      <c r="Q18" s="17">
        <v>0</v>
      </c>
      <c r="R18" s="17">
        <v>0</v>
      </c>
    </row>
    <row r="19" spans="3:18" x14ac:dyDescent="0.3">
      <c r="C19" s="10" t="s">
        <v>149</v>
      </c>
      <c r="D19" s="17">
        <v>13.86</v>
      </c>
      <c r="E19" s="17">
        <v>14.83</v>
      </c>
      <c r="F19" s="17">
        <v>18.27</v>
      </c>
      <c r="G19" s="17">
        <v>72.84</v>
      </c>
      <c r="H19" s="17">
        <v>69.36</v>
      </c>
      <c r="I19" s="17">
        <v>63.85</v>
      </c>
      <c r="J19" s="17">
        <v>12.1</v>
      </c>
      <c r="K19" s="17">
        <v>13.77</v>
      </c>
      <c r="L19" s="17">
        <v>16.32</v>
      </c>
      <c r="M19" s="17">
        <v>1.2</v>
      </c>
      <c r="N19" s="17">
        <v>2.04</v>
      </c>
      <c r="O19" s="17">
        <v>1.56</v>
      </c>
      <c r="P19" s="17">
        <v>0</v>
      </c>
      <c r="Q19" s="17">
        <v>0</v>
      </c>
      <c r="R19" s="17">
        <v>0</v>
      </c>
    </row>
    <row r="20" spans="3:18" x14ac:dyDescent="0.3">
      <c r="C20" s="10" t="s">
        <v>150</v>
      </c>
      <c r="D20" s="17">
        <v>11.59</v>
      </c>
      <c r="E20" s="17">
        <v>13.22</v>
      </c>
      <c r="F20" s="17">
        <v>14.01</v>
      </c>
      <c r="G20" s="17">
        <v>74.63</v>
      </c>
      <c r="H20" s="17">
        <v>69.569999999999993</v>
      </c>
      <c r="I20" s="17">
        <v>66.8</v>
      </c>
      <c r="J20" s="17">
        <v>10.91</v>
      </c>
      <c r="K20" s="17">
        <v>13.67</v>
      </c>
      <c r="L20" s="17">
        <v>14.76</v>
      </c>
      <c r="M20" s="17">
        <v>2.87</v>
      </c>
      <c r="N20" s="17">
        <v>3.54</v>
      </c>
      <c r="O20" s="17">
        <v>4.43</v>
      </c>
      <c r="P20" s="17">
        <v>0</v>
      </c>
      <c r="Q20" s="17">
        <v>0</v>
      </c>
      <c r="R20" s="17">
        <v>0</v>
      </c>
    </row>
    <row r="21" spans="3:18" x14ac:dyDescent="0.3">
      <c r="C21" s="10" t="s">
        <v>151</v>
      </c>
      <c r="D21" s="17">
        <v>2.17</v>
      </c>
      <c r="E21" s="17">
        <v>2.84</v>
      </c>
      <c r="F21" s="17">
        <v>2.35</v>
      </c>
      <c r="G21" s="17">
        <v>69.61</v>
      </c>
      <c r="H21" s="17">
        <v>68.33</v>
      </c>
      <c r="I21" s="17">
        <v>66.78</v>
      </c>
      <c r="J21" s="17">
        <v>24.67</v>
      </c>
      <c r="K21" s="17">
        <v>24.86</v>
      </c>
      <c r="L21" s="17">
        <v>26.18</v>
      </c>
      <c r="M21" s="17">
        <v>3.55</v>
      </c>
      <c r="N21" s="17">
        <v>3.97</v>
      </c>
      <c r="O21" s="17">
        <v>4.6900000000000004</v>
      </c>
      <c r="P21" s="17">
        <v>0</v>
      </c>
      <c r="Q21" s="17">
        <v>0</v>
      </c>
      <c r="R21" s="17">
        <v>0</v>
      </c>
    </row>
  </sheetData>
  <mergeCells count="5">
    <mergeCell ref="D3:F3"/>
    <mergeCell ref="G3:I3"/>
    <mergeCell ref="J3:L3"/>
    <mergeCell ref="M3:O3"/>
    <mergeCell ref="P3:R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68502-C1C2-4819-99F8-83277F18BB8A}">
  <dimension ref="D2:P21"/>
  <sheetViews>
    <sheetView zoomScaleNormal="100" workbookViewId="0">
      <selection activeCell="P2" sqref="P2"/>
    </sheetView>
  </sheetViews>
  <sheetFormatPr defaultRowHeight="14" x14ac:dyDescent="0.3"/>
  <cols>
    <col min="12" max="12" width="12.5" customWidth="1"/>
    <col min="16" max="16" width="8.6640625" style="9"/>
  </cols>
  <sheetData>
    <row r="2" spans="4:16" x14ac:dyDescent="0.3">
      <c r="P2" s="9" t="s">
        <v>122</v>
      </c>
    </row>
    <row r="3" spans="4:16" x14ac:dyDescent="0.3">
      <c r="D3" s="6" t="s">
        <v>82</v>
      </c>
      <c r="E3" s="6">
        <v>63.77</v>
      </c>
      <c r="F3" s="6">
        <v>58.5</v>
      </c>
      <c r="G3" s="6">
        <v>62.98</v>
      </c>
      <c r="H3" s="6" t="s">
        <v>97</v>
      </c>
      <c r="I3" s="6">
        <v>3.26</v>
      </c>
      <c r="J3" s="6">
        <v>2.16</v>
      </c>
      <c r="K3" s="6">
        <v>4.58</v>
      </c>
      <c r="L3" s="6" t="s">
        <v>98</v>
      </c>
      <c r="M3" s="6">
        <f>E3/I3</f>
        <v>19.561349693251536</v>
      </c>
      <c r="N3" s="6">
        <f t="shared" ref="N3:O3" si="0">F3/J3</f>
        <v>27.083333333333332</v>
      </c>
      <c r="O3" s="6">
        <f t="shared" si="0"/>
        <v>13.751091703056767</v>
      </c>
      <c r="P3" s="9">
        <f>AVERAGE(M3:O3)</f>
        <v>20.131924909880546</v>
      </c>
    </row>
    <row r="4" spans="4:16" x14ac:dyDescent="0.3">
      <c r="D4" s="6" t="s">
        <v>99</v>
      </c>
      <c r="E4" s="6">
        <v>9.4499999999999993</v>
      </c>
      <c r="F4" s="6">
        <v>8.34</v>
      </c>
      <c r="G4" s="6">
        <v>7.81</v>
      </c>
      <c r="H4" s="6" t="s">
        <v>95</v>
      </c>
      <c r="I4" s="6">
        <v>2.23</v>
      </c>
      <c r="J4" s="6">
        <v>2.64</v>
      </c>
      <c r="K4" s="6">
        <v>2.44</v>
      </c>
      <c r="L4" s="6" t="s">
        <v>100</v>
      </c>
      <c r="M4" s="6">
        <f>E4/I4</f>
        <v>4.2376681614349776</v>
      </c>
      <c r="N4" s="6">
        <f t="shared" ref="N4:O7" si="1">F4/J4</f>
        <v>3.1590909090909087</v>
      </c>
      <c r="O4" s="6">
        <f t="shared" si="1"/>
        <v>3.2008196721311473</v>
      </c>
      <c r="P4" s="9">
        <f t="shared" ref="P4:P21" si="2">AVERAGE(M4:O4)</f>
        <v>3.5325262475523451</v>
      </c>
    </row>
    <row r="5" spans="4:16" x14ac:dyDescent="0.3">
      <c r="D5" s="6" t="s">
        <v>101</v>
      </c>
      <c r="E5" s="6">
        <v>15.66</v>
      </c>
      <c r="F5" s="6">
        <v>16.23</v>
      </c>
      <c r="G5" s="6">
        <v>13.66</v>
      </c>
      <c r="H5" s="6" t="s">
        <v>96</v>
      </c>
      <c r="I5" s="6">
        <v>2.3199999999999998</v>
      </c>
      <c r="J5" s="6">
        <v>1.65</v>
      </c>
      <c r="K5" s="6">
        <v>2.4500000000000002</v>
      </c>
      <c r="L5" s="6" t="s">
        <v>102</v>
      </c>
      <c r="M5" s="6">
        <f t="shared" ref="M5:M7" si="3">E5/I5</f>
        <v>6.7500000000000009</v>
      </c>
      <c r="N5" s="6">
        <f t="shared" si="1"/>
        <v>9.8363636363636378</v>
      </c>
      <c r="O5" s="6">
        <f t="shared" si="1"/>
        <v>5.575510204081632</v>
      </c>
      <c r="P5" s="9">
        <f t="shared" si="2"/>
        <v>7.3872912801484238</v>
      </c>
    </row>
    <row r="6" spans="4:16" x14ac:dyDescent="0.3">
      <c r="D6" s="6" t="s">
        <v>103</v>
      </c>
      <c r="E6" s="6">
        <v>13.44</v>
      </c>
      <c r="F6" s="6">
        <v>10.23</v>
      </c>
      <c r="G6" s="6">
        <v>15.11</v>
      </c>
      <c r="H6" s="6" t="s">
        <v>94</v>
      </c>
      <c r="I6" s="6">
        <v>1.87</v>
      </c>
      <c r="J6" s="6">
        <v>2.54</v>
      </c>
      <c r="K6" s="6">
        <v>2.5099999999999998</v>
      </c>
      <c r="L6" s="6" t="s">
        <v>104</v>
      </c>
      <c r="M6" s="6">
        <f t="shared" si="3"/>
        <v>7.1871657754010689</v>
      </c>
      <c r="N6" s="6">
        <f t="shared" si="1"/>
        <v>4.0275590551181102</v>
      </c>
      <c r="O6" s="6">
        <f t="shared" si="1"/>
        <v>6.0199203187250996</v>
      </c>
      <c r="P6" s="9">
        <f t="shared" si="2"/>
        <v>5.7448817164147599</v>
      </c>
    </row>
    <row r="7" spans="4:16" x14ac:dyDescent="0.3">
      <c r="D7" s="6" t="s">
        <v>99</v>
      </c>
      <c r="E7" s="6">
        <v>9.66</v>
      </c>
      <c r="F7" s="6">
        <v>10.23</v>
      </c>
      <c r="G7" s="6">
        <v>11.66</v>
      </c>
      <c r="H7" s="6" t="s">
        <v>93</v>
      </c>
      <c r="I7" s="6">
        <v>3.33</v>
      </c>
      <c r="J7" s="6">
        <v>2.78</v>
      </c>
      <c r="K7" s="6">
        <v>2.4300000000000002</v>
      </c>
      <c r="L7" s="6" t="s">
        <v>105</v>
      </c>
      <c r="M7" s="6">
        <f t="shared" si="3"/>
        <v>2.900900900900901</v>
      </c>
      <c r="N7" s="6">
        <f t="shared" si="1"/>
        <v>3.6798561151079139</v>
      </c>
      <c r="O7" s="6">
        <f t="shared" si="1"/>
        <v>4.7983539094650203</v>
      </c>
      <c r="P7" s="9">
        <f t="shared" si="2"/>
        <v>3.7930369751579449</v>
      </c>
    </row>
    <row r="10" spans="4:16" x14ac:dyDescent="0.3">
      <c r="D10" s="8" t="s">
        <v>50</v>
      </c>
      <c r="E10" s="8">
        <v>49.02</v>
      </c>
      <c r="F10" s="8">
        <v>43.05</v>
      </c>
      <c r="G10" s="8">
        <v>48.17</v>
      </c>
      <c r="H10" s="8" t="s">
        <v>97</v>
      </c>
      <c r="I10" s="8">
        <v>8.56</v>
      </c>
      <c r="J10" s="8">
        <v>11.35</v>
      </c>
      <c r="K10" s="8">
        <v>7.89</v>
      </c>
      <c r="L10" s="8" t="s">
        <v>106</v>
      </c>
      <c r="M10" s="8">
        <f>E10/I10</f>
        <v>5.7266355140186915</v>
      </c>
      <c r="N10" s="8">
        <f t="shared" ref="N10:O10" si="4">F10/J10</f>
        <v>3.7929515418502202</v>
      </c>
      <c r="O10" s="8">
        <f t="shared" si="4"/>
        <v>6.1051964512040566</v>
      </c>
      <c r="P10" s="9">
        <f t="shared" si="2"/>
        <v>5.2082611690243228</v>
      </c>
    </row>
    <row r="11" spans="4:16" x14ac:dyDescent="0.3">
      <c r="D11" s="8" t="s">
        <v>107</v>
      </c>
      <c r="E11" s="8">
        <v>12.43</v>
      </c>
      <c r="F11" s="8">
        <v>13.32</v>
      </c>
      <c r="G11" s="8">
        <v>9.91</v>
      </c>
      <c r="H11" s="8" t="s">
        <v>95</v>
      </c>
      <c r="I11" s="8">
        <v>2.76</v>
      </c>
      <c r="J11" s="8">
        <v>3.89</v>
      </c>
      <c r="K11" s="8">
        <v>4.87</v>
      </c>
      <c r="L11" s="8" t="s">
        <v>108</v>
      </c>
      <c r="M11" s="8">
        <f>E11/I11</f>
        <v>4.5036231884057978</v>
      </c>
      <c r="N11" s="8">
        <f t="shared" ref="N11:O14" si="5">F11/J11</f>
        <v>3.4241645244215939</v>
      </c>
      <c r="O11" s="8">
        <f t="shared" si="5"/>
        <v>2.0349075975359341</v>
      </c>
      <c r="P11" s="9">
        <f t="shared" si="2"/>
        <v>3.3208984367877754</v>
      </c>
    </row>
    <row r="12" spans="4:16" x14ac:dyDescent="0.3">
      <c r="D12" s="8" t="s">
        <v>109</v>
      </c>
      <c r="E12" s="8">
        <v>10.96</v>
      </c>
      <c r="F12" s="8">
        <v>9.23</v>
      </c>
      <c r="G12" s="8">
        <v>12.86</v>
      </c>
      <c r="H12" s="8" t="s">
        <v>96</v>
      </c>
      <c r="I12" s="8">
        <v>4.2300000000000004</v>
      </c>
      <c r="J12" s="8">
        <v>3.43</v>
      </c>
      <c r="K12" s="8">
        <v>4.25</v>
      </c>
      <c r="L12" s="8" t="s">
        <v>110</v>
      </c>
      <c r="M12" s="8">
        <f t="shared" ref="M12:M14" si="6">E12/I12</f>
        <v>2.5910165484633567</v>
      </c>
      <c r="N12" s="8">
        <f t="shared" si="5"/>
        <v>2.6909620991253642</v>
      </c>
      <c r="O12" s="8">
        <f t="shared" si="5"/>
        <v>3.0258823529411765</v>
      </c>
      <c r="P12" s="9">
        <f t="shared" si="2"/>
        <v>2.7692870001766323</v>
      </c>
    </row>
    <row r="13" spans="4:16" x14ac:dyDescent="0.3">
      <c r="D13" s="8" t="s">
        <v>111</v>
      </c>
      <c r="E13" s="8">
        <v>12.84</v>
      </c>
      <c r="F13" s="8">
        <v>10.98</v>
      </c>
      <c r="G13" s="8">
        <v>11.19</v>
      </c>
      <c r="H13" s="8" t="s">
        <v>94</v>
      </c>
      <c r="I13" s="8">
        <v>5.42</v>
      </c>
      <c r="J13" s="8">
        <v>4.34</v>
      </c>
      <c r="K13" s="8">
        <v>6.87</v>
      </c>
      <c r="L13" s="8" t="s">
        <v>112</v>
      </c>
      <c r="M13" s="8">
        <f t="shared" si="6"/>
        <v>2.3690036900369003</v>
      </c>
      <c r="N13" s="8">
        <f t="shared" si="5"/>
        <v>2.5299539170506913</v>
      </c>
      <c r="O13" s="8">
        <f t="shared" si="5"/>
        <v>1.6288209606986899</v>
      </c>
      <c r="P13" s="9">
        <f t="shared" si="2"/>
        <v>2.175926189262094</v>
      </c>
    </row>
    <row r="14" spans="4:16" x14ac:dyDescent="0.3">
      <c r="D14" s="8" t="s">
        <v>107</v>
      </c>
      <c r="E14" s="8">
        <v>16.649999999999999</v>
      </c>
      <c r="F14" s="8">
        <v>19.64</v>
      </c>
      <c r="G14" s="8">
        <v>15.45</v>
      </c>
      <c r="H14" s="8" t="s">
        <v>93</v>
      </c>
      <c r="I14" s="8">
        <v>6.89</v>
      </c>
      <c r="J14" s="8">
        <v>7.76</v>
      </c>
      <c r="K14" s="8">
        <v>5.65</v>
      </c>
      <c r="L14" s="8" t="s">
        <v>113</v>
      </c>
      <c r="M14" s="8">
        <f t="shared" si="6"/>
        <v>2.416545718432511</v>
      </c>
      <c r="N14" s="8">
        <f t="shared" si="5"/>
        <v>2.5309278350515467</v>
      </c>
      <c r="O14" s="8">
        <f t="shared" si="5"/>
        <v>2.7345132743362828</v>
      </c>
      <c r="P14" s="9">
        <f t="shared" si="2"/>
        <v>2.5606622759401136</v>
      </c>
    </row>
    <row r="17" spans="4:16" x14ac:dyDescent="0.3">
      <c r="D17" s="7" t="s">
        <v>54</v>
      </c>
      <c r="E17" s="7">
        <v>75.010000000000005</v>
      </c>
      <c r="F17" s="7">
        <v>73.239999999999995</v>
      </c>
      <c r="G17" s="7">
        <v>68.78</v>
      </c>
      <c r="H17" s="7" t="s">
        <v>97</v>
      </c>
      <c r="I17" s="7">
        <v>12.23</v>
      </c>
      <c r="J17" s="7">
        <v>10.220000000000001</v>
      </c>
      <c r="K17" s="7">
        <v>11.11</v>
      </c>
      <c r="L17" s="7" t="s">
        <v>114</v>
      </c>
      <c r="M17" s="7">
        <f>E17/I17</f>
        <v>6.1332788225674575</v>
      </c>
      <c r="N17" s="7">
        <f t="shared" ref="N17:O21" si="7">F17/J17</f>
        <v>7.1663405088062611</v>
      </c>
      <c r="O17" s="7">
        <f t="shared" si="7"/>
        <v>6.1908190819081916</v>
      </c>
      <c r="P17" s="9">
        <f t="shared" si="2"/>
        <v>6.4968128044273037</v>
      </c>
    </row>
    <row r="18" spans="4:16" x14ac:dyDescent="0.3">
      <c r="D18" s="7" t="s">
        <v>115</v>
      </c>
      <c r="E18" s="7">
        <v>35.28</v>
      </c>
      <c r="F18" s="7">
        <v>38.97</v>
      </c>
      <c r="G18" s="7">
        <v>40.380000000000003</v>
      </c>
      <c r="H18" s="7" t="s">
        <v>95</v>
      </c>
      <c r="I18" s="7">
        <v>7.93</v>
      </c>
      <c r="J18" s="7">
        <v>8.67</v>
      </c>
      <c r="K18" s="7">
        <v>9.98</v>
      </c>
      <c r="L18" s="7" t="s">
        <v>116</v>
      </c>
      <c r="M18" s="7">
        <f>E18/I18</f>
        <v>4.4489281210592688</v>
      </c>
      <c r="N18" s="7">
        <f t="shared" si="7"/>
        <v>4.4948096885813147</v>
      </c>
      <c r="O18" s="7">
        <f t="shared" si="7"/>
        <v>4.0460921843687379</v>
      </c>
      <c r="P18" s="9">
        <f t="shared" si="2"/>
        <v>4.329943331336441</v>
      </c>
    </row>
    <row r="19" spans="4:16" x14ac:dyDescent="0.3">
      <c r="D19" s="7" t="s">
        <v>117</v>
      </c>
      <c r="E19" s="7">
        <v>25.23</v>
      </c>
      <c r="F19" s="7">
        <v>28.43</v>
      </c>
      <c r="G19" s="7">
        <v>30.98</v>
      </c>
      <c r="H19" s="7" t="s">
        <v>96</v>
      </c>
      <c r="I19" s="7">
        <v>6.54</v>
      </c>
      <c r="J19" s="7">
        <v>7.69</v>
      </c>
      <c r="K19" s="7">
        <v>8.76</v>
      </c>
      <c r="L19" s="7" t="s">
        <v>118</v>
      </c>
      <c r="M19" s="7">
        <f t="shared" ref="M19:M21" si="8">E19/I19</f>
        <v>3.8577981651376145</v>
      </c>
      <c r="N19" s="7">
        <f t="shared" si="7"/>
        <v>3.697009102730819</v>
      </c>
      <c r="O19" s="7">
        <f t="shared" si="7"/>
        <v>3.5365296803652968</v>
      </c>
      <c r="P19" s="9">
        <f t="shared" si="2"/>
        <v>3.6971123160779098</v>
      </c>
    </row>
    <row r="20" spans="4:16" x14ac:dyDescent="0.3">
      <c r="D20" s="7" t="s">
        <v>119</v>
      </c>
      <c r="E20" s="7">
        <v>35.79</v>
      </c>
      <c r="F20" s="7">
        <v>37.770000000000003</v>
      </c>
      <c r="G20" s="7">
        <v>40.19</v>
      </c>
      <c r="H20" s="7" t="s">
        <v>94</v>
      </c>
      <c r="I20" s="7">
        <v>10.32</v>
      </c>
      <c r="J20" s="7">
        <v>9.98</v>
      </c>
      <c r="K20" s="7">
        <v>11.23</v>
      </c>
      <c r="L20" s="7" t="s">
        <v>120</v>
      </c>
      <c r="M20" s="7">
        <f t="shared" si="8"/>
        <v>3.4680232558139532</v>
      </c>
      <c r="N20" s="7">
        <f t="shared" si="7"/>
        <v>3.7845691382765532</v>
      </c>
      <c r="O20" s="7">
        <f t="shared" si="7"/>
        <v>3.5788067675868205</v>
      </c>
      <c r="P20" s="9">
        <f t="shared" si="2"/>
        <v>3.6104663872257756</v>
      </c>
    </row>
    <row r="21" spans="4:16" x14ac:dyDescent="0.3">
      <c r="D21" s="7" t="s">
        <v>115</v>
      </c>
      <c r="E21" s="7">
        <v>47.89</v>
      </c>
      <c r="F21" s="7">
        <v>45.67</v>
      </c>
      <c r="G21" s="7">
        <v>51.99</v>
      </c>
      <c r="H21" s="7" t="s">
        <v>93</v>
      </c>
      <c r="I21" s="7">
        <v>9.2200000000000006</v>
      </c>
      <c r="J21" s="7">
        <v>11.28</v>
      </c>
      <c r="K21" s="7">
        <v>10.35</v>
      </c>
      <c r="L21" s="7" t="s">
        <v>121</v>
      </c>
      <c r="M21" s="7">
        <f t="shared" si="8"/>
        <v>5.1941431670281997</v>
      </c>
      <c r="N21" s="7">
        <f t="shared" si="7"/>
        <v>4.0487588652482271</v>
      </c>
      <c r="O21" s="7">
        <f t="shared" si="7"/>
        <v>5.0231884057971019</v>
      </c>
      <c r="P21" s="9">
        <f t="shared" si="2"/>
        <v>4.755363479357842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D6EEB-FF6D-41C9-B020-7185BF764D24}">
  <dimension ref="C5:R15"/>
  <sheetViews>
    <sheetView tabSelected="1" zoomScale="70" zoomScaleNormal="70" workbookViewId="0">
      <selection activeCell="J22" sqref="J22"/>
    </sheetView>
  </sheetViews>
  <sheetFormatPr defaultRowHeight="14" x14ac:dyDescent="0.3"/>
  <cols>
    <col min="3" max="3" width="11.08203125" customWidth="1"/>
  </cols>
  <sheetData>
    <row r="5" spans="3:18" x14ac:dyDescent="0.3">
      <c r="C5" s="10"/>
      <c r="D5" s="19" t="s">
        <v>132</v>
      </c>
      <c r="E5" s="19"/>
      <c r="F5" s="19"/>
      <c r="G5" s="19" t="s">
        <v>5</v>
      </c>
      <c r="H5" s="19"/>
      <c r="I5" s="20"/>
      <c r="J5" s="19" t="s">
        <v>6</v>
      </c>
      <c r="K5" s="19"/>
      <c r="L5" s="20"/>
      <c r="M5" s="19" t="s">
        <v>7</v>
      </c>
      <c r="N5" s="19"/>
      <c r="O5" s="20"/>
      <c r="P5" s="19" t="s">
        <v>133</v>
      </c>
      <c r="Q5" s="19"/>
      <c r="R5" s="19"/>
    </row>
    <row r="6" spans="3:18" x14ac:dyDescent="0.3">
      <c r="C6" s="11" t="s">
        <v>32</v>
      </c>
      <c r="D6" s="12">
        <v>0</v>
      </c>
      <c r="E6" s="12">
        <v>0</v>
      </c>
      <c r="F6" s="12">
        <v>0</v>
      </c>
      <c r="G6" s="12">
        <v>73.510000000000005</v>
      </c>
      <c r="H6" s="13">
        <v>75.23</v>
      </c>
      <c r="I6" s="12">
        <v>77.38</v>
      </c>
      <c r="J6" s="14">
        <v>20.41</v>
      </c>
      <c r="K6" s="14">
        <v>19.47</v>
      </c>
      <c r="L6" s="15">
        <v>16.47</v>
      </c>
      <c r="M6" s="16">
        <v>6.08</v>
      </c>
      <c r="N6" s="17">
        <v>5.3</v>
      </c>
      <c r="O6" s="17">
        <v>6.15</v>
      </c>
      <c r="P6" s="17">
        <v>0</v>
      </c>
      <c r="Q6" s="17">
        <v>0</v>
      </c>
      <c r="R6" s="17">
        <v>0</v>
      </c>
    </row>
    <row r="7" spans="3:18" x14ac:dyDescent="0.3">
      <c r="C7" s="11" t="s">
        <v>123</v>
      </c>
      <c r="D7" s="12">
        <v>0</v>
      </c>
      <c r="E7" s="12">
        <v>0</v>
      </c>
      <c r="F7" s="12">
        <v>0</v>
      </c>
      <c r="G7" s="12">
        <v>15.13</v>
      </c>
      <c r="H7" s="12">
        <v>14.32</v>
      </c>
      <c r="I7" s="13">
        <v>15.41</v>
      </c>
      <c r="J7" s="14">
        <v>58.78</v>
      </c>
      <c r="K7" s="15">
        <v>62.07</v>
      </c>
      <c r="L7" s="14">
        <v>55.6</v>
      </c>
      <c r="M7" s="17">
        <v>16.920000000000002</v>
      </c>
      <c r="N7" s="17">
        <v>16.05</v>
      </c>
      <c r="O7" s="16">
        <v>18.579999999999998</v>
      </c>
      <c r="P7" s="17">
        <v>9.17</v>
      </c>
      <c r="Q7" s="17">
        <v>7.56</v>
      </c>
      <c r="R7" s="17">
        <v>10.41</v>
      </c>
    </row>
    <row r="8" spans="3:18" x14ac:dyDescent="0.3">
      <c r="C8" s="11" t="s">
        <v>124</v>
      </c>
      <c r="D8" s="12">
        <v>4.0199999999999996</v>
      </c>
      <c r="E8" s="12">
        <v>3.73</v>
      </c>
      <c r="F8" s="12">
        <v>4.54</v>
      </c>
      <c r="G8" s="12">
        <v>72.27</v>
      </c>
      <c r="H8" s="13">
        <v>76.17</v>
      </c>
      <c r="I8" s="12">
        <v>69.8</v>
      </c>
      <c r="J8" s="14">
        <v>13.69</v>
      </c>
      <c r="K8" s="14">
        <v>12.47</v>
      </c>
      <c r="L8" s="15">
        <v>17.39</v>
      </c>
      <c r="M8" s="16">
        <v>10.02</v>
      </c>
      <c r="N8" s="17">
        <v>7.63</v>
      </c>
      <c r="O8" s="17">
        <v>8.27</v>
      </c>
      <c r="P8" s="17">
        <v>0</v>
      </c>
      <c r="Q8" s="17">
        <v>0</v>
      </c>
      <c r="R8" s="17">
        <v>0</v>
      </c>
    </row>
    <row r="9" spans="3:18" x14ac:dyDescent="0.3">
      <c r="C9" s="11" t="s">
        <v>125</v>
      </c>
      <c r="D9" s="12">
        <v>2.6</v>
      </c>
      <c r="E9" s="12">
        <v>2.21</v>
      </c>
      <c r="F9" s="12">
        <v>2.19</v>
      </c>
      <c r="G9" s="12">
        <v>52.56</v>
      </c>
      <c r="H9" s="13">
        <v>59.34</v>
      </c>
      <c r="I9" s="12">
        <v>49.75</v>
      </c>
      <c r="J9" s="14">
        <v>23.28</v>
      </c>
      <c r="K9" s="14">
        <v>22.37</v>
      </c>
      <c r="L9" s="15">
        <v>27.65</v>
      </c>
      <c r="M9" s="16">
        <v>16.77</v>
      </c>
      <c r="N9" s="17">
        <v>12.49</v>
      </c>
      <c r="O9" s="17">
        <v>13.78</v>
      </c>
      <c r="P9" s="17">
        <v>4.79</v>
      </c>
      <c r="Q9" s="17">
        <v>3.59</v>
      </c>
      <c r="R9" s="17">
        <v>6.63</v>
      </c>
    </row>
    <row r="10" spans="3:18" x14ac:dyDescent="0.3">
      <c r="C10" s="11" t="s">
        <v>126</v>
      </c>
      <c r="D10" s="12">
        <v>8.24</v>
      </c>
      <c r="E10" s="12">
        <v>6.93</v>
      </c>
      <c r="F10" s="12">
        <v>9.32</v>
      </c>
      <c r="G10" s="12">
        <v>80.75</v>
      </c>
      <c r="H10" s="13">
        <v>83.77</v>
      </c>
      <c r="I10" s="12">
        <v>78.36</v>
      </c>
      <c r="J10" s="14">
        <v>6.87</v>
      </c>
      <c r="K10" s="14">
        <v>6.99</v>
      </c>
      <c r="L10" s="15">
        <v>8.99</v>
      </c>
      <c r="M10" s="16">
        <v>4.1399999999999997</v>
      </c>
      <c r="N10" s="17">
        <v>2.31</v>
      </c>
      <c r="O10" s="17">
        <v>3.33</v>
      </c>
      <c r="P10" s="17">
        <v>0</v>
      </c>
      <c r="Q10" s="17">
        <v>0</v>
      </c>
      <c r="R10" s="17">
        <v>0</v>
      </c>
    </row>
    <row r="11" spans="3:18" x14ac:dyDescent="0.3">
      <c r="C11" s="11" t="s">
        <v>127</v>
      </c>
      <c r="D11" s="12">
        <v>8.6199999999999992</v>
      </c>
      <c r="E11" s="12">
        <v>6.92</v>
      </c>
      <c r="F11" s="12">
        <v>8.08</v>
      </c>
      <c r="G11" s="12">
        <v>67.02</v>
      </c>
      <c r="H11" s="13">
        <v>72.39</v>
      </c>
      <c r="I11" s="12">
        <v>65.69</v>
      </c>
      <c r="J11" s="14">
        <v>12.15</v>
      </c>
      <c r="K11" s="14">
        <v>9.92</v>
      </c>
      <c r="L11" s="15">
        <v>16.43</v>
      </c>
      <c r="M11" s="16">
        <v>11.23</v>
      </c>
      <c r="N11" s="17">
        <v>9.39</v>
      </c>
      <c r="O11" s="17">
        <v>8.89</v>
      </c>
      <c r="P11" s="17">
        <v>0.98</v>
      </c>
      <c r="Q11" s="17">
        <v>1.38</v>
      </c>
      <c r="R11" s="17">
        <v>0.91</v>
      </c>
    </row>
    <row r="12" spans="3:18" x14ac:dyDescent="0.3">
      <c r="C12" s="11" t="s">
        <v>128</v>
      </c>
      <c r="D12" s="12">
        <v>7.26</v>
      </c>
      <c r="E12" s="12">
        <v>5.28</v>
      </c>
      <c r="F12" s="12">
        <v>6.33</v>
      </c>
      <c r="G12" s="12">
        <v>78.67</v>
      </c>
      <c r="H12" s="13">
        <v>85.38</v>
      </c>
      <c r="I12" s="12">
        <v>78.53</v>
      </c>
      <c r="J12" s="14">
        <v>9.7200000000000006</v>
      </c>
      <c r="K12" s="14">
        <v>7.83</v>
      </c>
      <c r="L12" s="15">
        <v>12.51</v>
      </c>
      <c r="M12" s="16">
        <v>4.3499999999999996</v>
      </c>
      <c r="N12" s="17">
        <v>1.51</v>
      </c>
      <c r="O12" s="17">
        <v>2.63</v>
      </c>
      <c r="P12" s="17">
        <v>0</v>
      </c>
      <c r="Q12" s="17">
        <v>0</v>
      </c>
      <c r="R12" s="17">
        <v>0</v>
      </c>
    </row>
    <row r="13" spans="3:18" x14ac:dyDescent="0.3">
      <c r="C13" s="11" t="s">
        <v>129</v>
      </c>
      <c r="D13" s="12">
        <v>6.37</v>
      </c>
      <c r="E13" s="12">
        <v>4.92</v>
      </c>
      <c r="F13" s="12">
        <v>7.41</v>
      </c>
      <c r="G13" s="12">
        <v>64.12</v>
      </c>
      <c r="H13" s="13">
        <v>68.290000000000006</v>
      </c>
      <c r="I13" s="12">
        <v>60.66</v>
      </c>
      <c r="J13" s="14">
        <v>15.41</v>
      </c>
      <c r="K13" s="14">
        <v>16.59</v>
      </c>
      <c r="L13" s="15">
        <v>19.77</v>
      </c>
      <c r="M13" s="16">
        <v>12.92</v>
      </c>
      <c r="N13" s="17">
        <v>9.0399999999999991</v>
      </c>
      <c r="O13" s="17">
        <v>10.27</v>
      </c>
      <c r="P13" s="17">
        <v>1.18</v>
      </c>
      <c r="Q13" s="17">
        <v>1.1599999999999999</v>
      </c>
      <c r="R13" s="17">
        <v>1.89</v>
      </c>
    </row>
    <row r="14" spans="3:18" x14ac:dyDescent="0.3">
      <c r="C14" s="11" t="s">
        <v>130</v>
      </c>
      <c r="D14" s="12">
        <v>5.1100000000000003</v>
      </c>
      <c r="E14" s="12">
        <v>2.99</v>
      </c>
      <c r="F14" s="12">
        <v>3.29</v>
      </c>
      <c r="G14" s="12">
        <v>77.53</v>
      </c>
      <c r="H14" s="13">
        <v>80.819999999999993</v>
      </c>
      <c r="I14" s="12">
        <v>78.099999999999994</v>
      </c>
      <c r="J14" s="14">
        <v>11.2</v>
      </c>
      <c r="K14" s="14">
        <v>11.39</v>
      </c>
      <c r="L14" s="15">
        <v>11.83</v>
      </c>
      <c r="M14" s="17">
        <v>6.16</v>
      </c>
      <c r="N14" s="17">
        <v>4.8</v>
      </c>
      <c r="O14" s="16">
        <v>6.78</v>
      </c>
      <c r="P14" s="17">
        <v>0</v>
      </c>
      <c r="Q14" s="17">
        <v>0</v>
      </c>
      <c r="R14" s="17">
        <v>0</v>
      </c>
    </row>
    <row r="15" spans="3:18" x14ac:dyDescent="0.3">
      <c r="C15" s="11" t="s">
        <v>131</v>
      </c>
      <c r="D15" s="12">
        <v>3.46</v>
      </c>
      <c r="E15" s="12">
        <v>2.37</v>
      </c>
      <c r="F15" s="12">
        <v>2.66</v>
      </c>
      <c r="G15" s="12">
        <v>49.71</v>
      </c>
      <c r="H15" s="13">
        <v>54.94</v>
      </c>
      <c r="I15" s="12">
        <v>47.57</v>
      </c>
      <c r="J15" s="14">
        <v>24.77</v>
      </c>
      <c r="K15" s="14">
        <v>23.31</v>
      </c>
      <c r="L15" s="15">
        <v>31.08</v>
      </c>
      <c r="M15" s="16">
        <v>18.440000000000001</v>
      </c>
      <c r="N15" s="17">
        <v>16.670000000000002</v>
      </c>
      <c r="O15" s="17">
        <v>13.75</v>
      </c>
      <c r="P15" s="17">
        <v>3.62</v>
      </c>
      <c r="Q15" s="17">
        <v>2.71</v>
      </c>
      <c r="R15" s="17">
        <v>4.9400000000000004</v>
      </c>
    </row>
  </sheetData>
  <mergeCells count="5">
    <mergeCell ref="D5:F5"/>
    <mergeCell ref="G5:I5"/>
    <mergeCell ref="J5:L5"/>
    <mergeCell ref="M5:O5"/>
    <mergeCell ref="P5:R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1b</vt:lpstr>
      <vt:lpstr>Fig. 4a</vt:lpstr>
      <vt:lpstr>Fig. 4b</vt:lpstr>
      <vt:lpstr>Fig. 4c</vt:lpstr>
      <vt:lpstr>Fig. 4d</vt:lpstr>
      <vt:lpstr>Fig. 5b</vt:lpstr>
      <vt:lpstr>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02T19:40:21Z</dcterms:modified>
</cp:coreProperties>
</file>